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13_ncr:1_{C6483500-4C4D-4C5D-88B7-1B64CB30BF9D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Overview" sheetId="9" r:id="rId1"/>
    <sheet name="Cardiomyocytes" sheetId="2" r:id="rId2"/>
    <sheet name="Endothelial" sheetId="3" r:id="rId3"/>
    <sheet name="Fibroblast" sheetId="4" r:id="rId4"/>
    <sheet name="Macrophage" sheetId="5" r:id="rId5"/>
    <sheet name="Pericyte" sheetId="6" r:id="rId6"/>
    <sheet name="PathwaySummary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8" l="1"/>
  <c r="D22" i="8"/>
  <c r="F22" i="8"/>
  <c r="G22" i="8"/>
  <c r="I22" i="8"/>
  <c r="J22" i="8"/>
  <c r="L22" i="8"/>
  <c r="M22" i="8"/>
  <c r="O22" i="8"/>
  <c r="P22" i="8"/>
  <c r="E7" i="8" l="1"/>
  <c r="E22" i="8" s="1"/>
  <c r="E23" i="8" s="1"/>
  <c r="H48" i="4"/>
  <c r="E20" i="8" l="1"/>
  <c r="F20" i="8"/>
  <c r="G20" i="8"/>
  <c r="I20" i="8"/>
  <c r="J20" i="8"/>
  <c r="L20" i="8"/>
  <c r="M20" i="8"/>
  <c r="O20" i="8"/>
  <c r="P20" i="8"/>
  <c r="D20" i="8"/>
  <c r="C20" i="8"/>
  <c r="N7" i="8"/>
  <c r="K7" i="8"/>
  <c r="H7" i="8"/>
  <c r="B7" i="8"/>
  <c r="H69" i="6"/>
  <c r="G158" i="6"/>
  <c r="J158" i="6"/>
  <c r="K113" i="6"/>
  <c r="K111" i="6"/>
  <c r="K11" i="6"/>
  <c r="K7" i="6"/>
  <c r="H15" i="6"/>
  <c r="H29" i="6"/>
  <c r="H43" i="6"/>
  <c r="H52" i="6"/>
  <c r="H76" i="6"/>
  <c r="H86" i="6"/>
  <c r="H121" i="6"/>
  <c r="H132" i="6"/>
  <c r="H157" i="6"/>
  <c r="J62" i="5"/>
  <c r="K62" i="5"/>
  <c r="H61" i="5"/>
  <c r="H47" i="5"/>
  <c r="H25" i="5"/>
  <c r="H7" i="5"/>
  <c r="J144" i="4"/>
  <c r="K136" i="4"/>
  <c r="K103" i="4"/>
  <c r="K78" i="4"/>
  <c r="K67" i="4"/>
  <c r="K57" i="4"/>
  <c r="K55" i="4"/>
  <c r="K9" i="4"/>
  <c r="K7" i="4"/>
  <c r="K158" i="6" l="1"/>
  <c r="H62" i="5"/>
  <c r="I25" i="5" s="1"/>
  <c r="B20" i="8"/>
  <c r="B22" i="8"/>
  <c r="B23" i="8" s="1"/>
  <c r="N20" i="8"/>
  <c r="N22" i="8"/>
  <c r="N23" i="8" s="1"/>
  <c r="H20" i="8"/>
  <c r="H22" i="8"/>
  <c r="H23" i="8" s="1"/>
  <c r="K20" i="8"/>
  <c r="K23" i="8" s="1"/>
  <c r="K22" i="8"/>
  <c r="K144" i="4"/>
  <c r="H158" i="6"/>
  <c r="G144" i="4"/>
  <c r="H142" i="4"/>
  <c r="H122" i="4"/>
  <c r="H115" i="4"/>
  <c r="H83" i="4"/>
  <c r="H74" i="4"/>
  <c r="H63" i="4"/>
  <c r="H35" i="4"/>
  <c r="H22" i="4"/>
  <c r="H14" i="4"/>
  <c r="J137" i="3"/>
  <c r="K36" i="3"/>
  <c r="K34" i="3"/>
  <c r="K10" i="3"/>
  <c r="K8" i="3"/>
  <c r="H17" i="3"/>
  <c r="H29" i="3"/>
  <c r="H42" i="3"/>
  <c r="H52" i="3"/>
  <c r="H65" i="3"/>
  <c r="H74" i="3"/>
  <c r="H81" i="3"/>
  <c r="G137" i="3"/>
  <c r="H135" i="3"/>
  <c r="J267" i="2"/>
  <c r="L252" i="2"/>
  <c r="L246" i="2"/>
  <c r="L213" i="2"/>
  <c r="L216" i="2"/>
  <c r="K174" i="2"/>
  <c r="K170" i="2"/>
  <c r="K120" i="2"/>
  <c r="K118" i="2"/>
  <c r="K103" i="2"/>
  <c r="K88" i="2"/>
  <c r="K267" i="2" s="1"/>
  <c r="K85" i="2"/>
  <c r="K30" i="2"/>
  <c r="K14" i="2"/>
  <c r="L267" i="2" l="1"/>
  <c r="K269" i="2" s="1"/>
  <c r="I69" i="6"/>
  <c r="I90" i="6"/>
  <c r="I7" i="5"/>
  <c r="I76" i="6"/>
  <c r="I132" i="6"/>
  <c r="I86" i="6"/>
  <c r="I121" i="6"/>
  <c r="I15" i="6"/>
  <c r="I157" i="6"/>
  <c r="I141" i="6"/>
  <c r="I95" i="6"/>
  <c r="I22" i="6"/>
  <c r="I92" i="6"/>
  <c r="I98" i="6"/>
  <c r="I103" i="6"/>
  <c r="I137" i="6"/>
  <c r="I52" i="6"/>
  <c r="I29" i="6"/>
  <c r="I43" i="6"/>
  <c r="I61" i="5"/>
  <c r="I27" i="5"/>
  <c r="I15" i="5"/>
  <c r="I51" i="5"/>
  <c r="I13" i="5"/>
  <c r="I19" i="5"/>
  <c r="I53" i="5"/>
  <c r="I31" i="5"/>
  <c r="I40" i="5"/>
  <c r="I36" i="5"/>
  <c r="I34" i="5"/>
  <c r="I29" i="5"/>
  <c r="I11" i="5"/>
  <c r="I9" i="5"/>
  <c r="I47" i="5"/>
  <c r="K137" i="3"/>
  <c r="H144" i="4"/>
  <c r="I142" i="4" s="1"/>
  <c r="H137" i="3"/>
  <c r="I74" i="3" s="1"/>
  <c r="H10" i="2"/>
  <c r="H31" i="2"/>
  <c r="H43" i="2"/>
  <c r="H57" i="2"/>
  <c r="H73" i="2"/>
  <c r="H86" i="2"/>
  <c r="H105" i="2"/>
  <c r="H119" i="2"/>
  <c r="H165" i="2"/>
  <c r="H201" i="2"/>
  <c r="H217" i="2"/>
  <c r="H230" i="2"/>
  <c r="H246" i="2"/>
  <c r="G267" i="2"/>
  <c r="I62" i="5" l="1"/>
  <c r="I81" i="3"/>
  <c r="I17" i="3"/>
  <c r="I42" i="3"/>
  <c r="I52" i="3"/>
  <c r="I73" i="2"/>
  <c r="I135" i="3"/>
  <c r="I158" i="6"/>
  <c r="I74" i="4"/>
  <c r="I122" i="4"/>
  <c r="I115" i="4"/>
  <c r="I83" i="4"/>
  <c r="I63" i="4"/>
  <c r="I14" i="4"/>
  <c r="I35" i="4"/>
  <c r="I130" i="4"/>
  <c r="I28" i="4"/>
  <c r="I86" i="4"/>
  <c r="I90" i="4"/>
  <c r="I94" i="4"/>
  <c r="I97" i="4"/>
  <c r="I127" i="4"/>
  <c r="I48" i="4"/>
  <c r="I22" i="4"/>
  <c r="I121" i="3"/>
  <c r="I88" i="3"/>
  <c r="I83" i="3"/>
  <c r="I22" i="3"/>
  <c r="I102" i="3"/>
  <c r="I116" i="3"/>
  <c r="I119" i="3"/>
  <c r="I93" i="3"/>
  <c r="I98" i="3"/>
  <c r="I29" i="3"/>
  <c r="I65" i="3"/>
  <c r="H267" i="2"/>
  <c r="I31" i="2" s="1"/>
  <c r="I246" i="2" l="1"/>
  <c r="I57" i="2"/>
  <c r="I217" i="2"/>
  <c r="I105" i="2"/>
  <c r="I119" i="2"/>
  <c r="I10" i="2"/>
  <c r="I137" i="3"/>
  <c r="I86" i="2"/>
  <c r="I165" i="2"/>
  <c r="I230" i="2"/>
  <c r="I130" i="2"/>
  <c r="I135" i="2"/>
  <c r="I141" i="2"/>
  <c r="I146" i="2"/>
  <c r="I67" i="2"/>
  <c r="I151" i="2"/>
  <c r="I43" i="2"/>
  <c r="I201" i="2"/>
  <c r="I144" i="4"/>
  <c r="I267" i="2" l="1"/>
</calcChain>
</file>

<file path=xl/sharedStrings.xml><?xml version="1.0" encoding="utf-8"?>
<sst xmlns="http://schemas.openxmlformats.org/spreadsheetml/2006/main" count="2241" uniqueCount="457">
  <si>
    <t>Gene</t>
  </si>
  <si>
    <t>CellType</t>
  </si>
  <si>
    <t>logFC</t>
  </si>
  <si>
    <t>adj.P.Val</t>
  </si>
  <si>
    <t>log10 adj P.value</t>
  </si>
  <si>
    <t>Category</t>
  </si>
  <si>
    <t>ALG8</t>
  </si>
  <si>
    <t>cardiomyocyte</t>
  </si>
  <si>
    <t>LLO Biosynthesis</t>
  </si>
  <si>
    <t>DPM2</t>
  </si>
  <si>
    <t>ALG3</t>
  </si>
  <si>
    <t>FDPS</t>
  </si>
  <si>
    <t>MPDU1</t>
  </si>
  <si>
    <t>DPAGT1</t>
  </si>
  <si>
    <t>ALG12</t>
  </si>
  <si>
    <t>DPM3</t>
  </si>
  <si>
    <t>DAD1</t>
  </si>
  <si>
    <t>OST</t>
  </si>
  <si>
    <t>DDOST</t>
  </si>
  <si>
    <t>TMEM258</t>
  </si>
  <si>
    <t>MGAT4D</t>
  </si>
  <si>
    <t>N-glycan processing and branching</t>
  </si>
  <si>
    <t>MANEAL</t>
  </si>
  <si>
    <t>MAN2A1</t>
  </si>
  <si>
    <t>GNPTAB</t>
  </si>
  <si>
    <t>MAN2A2</t>
  </si>
  <si>
    <t>GNPTG</t>
  </si>
  <si>
    <t>M6PR</t>
  </si>
  <si>
    <t>MANEA</t>
  </si>
  <si>
    <t>NAGPA</t>
  </si>
  <si>
    <t>MOGS</t>
  </si>
  <si>
    <t>B4GALNT4</t>
  </si>
  <si>
    <t>Complex capping of N-glycans / O-glycans / GSLs</t>
  </si>
  <si>
    <t>B3GNT3</t>
  </si>
  <si>
    <t>GAL3ST2</t>
  </si>
  <si>
    <t>CHST8</t>
  </si>
  <si>
    <t>ST8SIA2</t>
  </si>
  <si>
    <t>ST8SIA4</t>
  </si>
  <si>
    <t>B3GALT5</t>
  </si>
  <si>
    <t>FUT9</t>
  </si>
  <si>
    <t>B4GALT2</t>
  </si>
  <si>
    <t>ST3GAL6</t>
  </si>
  <si>
    <t>B4GALT5</t>
  </si>
  <si>
    <t>B3GALNT2</t>
  </si>
  <si>
    <t>B3GAT2</t>
  </si>
  <si>
    <t>GDPD5</t>
  </si>
  <si>
    <t>Biosynthesis of GPI-anchored proteins</t>
  </si>
  <si>
    <t>B3GALT4</t>
  </si>
  <si>
    <t>PIGW</t>
  </si>
  <si>
    <t>PIGB</t>
  </si>
  <si>
    <t>PIGO</t>
  </si>
  <si>
    <t>MPPE1</t>
  </si>
  <si>
    <t>TMEM8A</t>
  </si>
  <si>
    <t>GPLD1</t>
  </si>
  <si>
    <t>GPAA1</t>
  </si>
  <si>
    <t>PGAP3</t>
  </si>
  <si>
    <t>PIGZ</t>
  </si>
  <si>
    <t>TMED9</t>
  </si>
  <si>
    <t>Biosynthesis of mucin-type O-glycans</t>
  </si>
  <si>
    <t>GALNT5</t>
  </si>
  <si>
    <t>GALNT14</t>
  </si>
  <si>
    <t>GALNT13</t>
  </si>
  <si>
    <t>GALNTL5</t>
  </si>
  <si>
    <t>GCNT1</t>
  </si>
  <si>
    <t>GALNT6</t>
  </si>
  <si>
    <t>GALNT9</t>
  </si>
  <si>
    <t>ST6GALNAC3</t>
  </si>
  <si>
    <t>ST8SIA6</t>
  </si>
  <si>
    <t>GALNT7</t>
  </si>
  <si>
    <t>MFNG</t>
  </si>
  <si>
    <t>Biosynthesis of O-fucose / O-glucose/collagen-O-galactose / O-GlcNAc / O-mannose</t>
  </si>
  <si>
    <t>PLOD2</t>
  </si>
  <si>
    <t>EOGT</t>
  </si>
  <si>
    <t>RFNG</t>
  </si>
  <si>
    <t>POMT1</t>
  </si>
  <si>
    <t>DPY19L3</t>
  </si>
  <si>
    <t>Biosynthesis of C-mannose</t>
  </si>
  <si>
    <t>DSEL</t>
  </si>
  <si>
    <t>Biosynthesis of GAGs</t>
  </si>
  <si>
    <t>CHSY3</t>
  </si>
  <si>
    <t>XYLT1</t>
  </si>
  <si>
    <t>EXTL3</t>
  </si>
  <si>
    <t>B3GAT3</t>
  </si>
  <si>
    <t>HS3ST2</t>
  </si>
  <si>
    <t>Biosynthesis of Heparan sulfate (HS)</t>
  </si>
  <si>
    <t>SULF1</t>
  </si>
  <si>
    <t>CHST15</t>
  </si>
  <si>
    <t>Biosynthesis of Chondroitin sulfate (CS) and dermatan sulfate (DS)</t>
  </si>
  <si>
    <t>CHST13</t>
  </si>
  <si>
    <t>CHST1</t>
  </si>
  <si>
    <t>Biosynthesis of Keratan sulfate (KS)</t>
  </si>
  <si>
    <t>SMPD3</t>
  </si>
  <si>
    <t>Biosynthesis of core glycosphingolipids (GSLs)</t>
  </si>
  <si>
    <t>ACER1</t>
  </si>
  <si>
    <t>ASAH2</t>
  </si>
  <si>
    <t>ELOVL4</t>
  </si>
  <si>
    <t>ELOVL5</t>
  </si>
  <si>
    <t>CERS3</t>
  </si>
  <si>
    <t>UGT8</t>
  </si>
  <si>
    <t>SGMS2</t>
  </si>
  <si>
    <t>GBA</t>
  </si>
  <si>
    <t>HACD1</t>
  </si>
  <si>
    <t>SGPL1</t>
  </si>
  <si>
    <t>GBA2</t>
  </si>
  <si>
    <t>SMPD1</t>
  </si>
  <si>
    <t>HACD4</t>
  </si>
  <si>
    <t>TECR</t>
  </si>
  <si>
    <t>SPHK2</t>
  </si>
  <si>
    <t>CPTP</t>
  </si>
  <si>
    <t>ORMDL1</t>
  </si>
  <si>
    <t>Biosynthesis of globosides (Gbs)</t>
  </si>
  <si>
    <t>GLA</t>
  </si>
  <si>
    <t>B3GALNT1</t>
  </si>
  <si>
    <t>HK3</t>
  </si>
  <si>
    <t>Biosynthesis of sugar nucleotides</t>
  </si>
  <si>
    <t>G6PC</t>
  </si>
  <si>
    <t>PMM1</t>
  </si>
  <si>
    <t>TSTA3</t>
  </si>
  <si>
    <t>MPI</t>
  </si>
  <si>
    <t>PFKM</t>
  </si>
  <si>
    <t>AMDHD2</t>
  </si>
  <si>
    <t>GALE</t>
  </si>
  <si>
    <t>GNPDA1</t>
  </si>
  <si>
    <t>GMPPB</t>
  </si>
  <si>
    <t>ALDOB</t>
  </si>
  <si>
    <t>SLC33A1</t>
  </si>
  <si>
    <t>Transporter</t>
  </si>
  <si>
    <t>SLC35A3</t>
  </si>
  <si>
    <t>SLC35F2</t>
  </si>
  <si>
    <t>SLC35F3</t>
  </si>
  <si>
    <t>CANT1</t>
  </si>
  <si>
    <t>SLC39A8</t>
  </si>
  <si>
    <t>SLC35F5</t>
  </si>
  <si>
    <t>SLC35E2A</t>
  </si>
  <si>
    <t>SLC35C2</t>
  </si>
  <si>
    <t>SLC35F1</t>
  </si>
  <si>
    <t>SLC35B4</t>
  </si>
  <si>
    <t>SLC35E2B</t>
  </si>
  <si>
    <t>SLC2A12</t>
  </si>
  <si>
    <t>SLC35B1</t>
  </si>
  <si>
    <t>SLC2A4</t>
  </si>
  <si>
    <t>COG1</t>
  </si>
  <si>
    <t>Golgi_homeostasis</t>
  </si>
  <si>
    <t>CCDC115</t>
  </si>
  <si>
    <t>TMEM199</t>
  </si>
  <si>
    <t>MGAM</t>
  </si>
  <si>
    <t>Glycogen</t>
  </si>
  <si>
    <t>GBE1</t>
  </si>
  <si>
    <t>GYG1</t>
  </si>
  <si>
    <t>PYGB</t>
  </si>
  <si>
    <t>AMY2B</t>
  </si>
  <si>
    <t>PYGM</t>
  </si>
  <si>
    <t>HAS1</t>
  </si>
  <si>
    <t>Biosynthesis and Catabolism of Hyaluronan</t>
  </si>
  <si>
    <t>SPAM1</t>
  </si>
  <si>
    <t>HYAL2</t>
  </si>
  <si>
    <t>GUSB</t>
  </si>
  <si>
    <t>ARSE</t>
  </si>
  <si>
    <t>Sulfate Related</t>
  </si>
  <si>
    <t>ARSF</t>
  </si>
  <si>
    <t>ARSJ</t>
  </si>
  <si>
    <t>ARSG</t>
  </si>
  <si>
    <t>AGA</t>
  </si>
  <si>
    <t>Lysosomal degradation of N-glycans</t>
  </si>
  <si>
    <t>Lysosomal degradation of GAGs</t>
  </si>
  <si>
    <t>HPSE</t>
  </si>
  <si>
    <t>NAGLU</t>
  </si>
  <si>
    <t>BST2</t>
  </si>
  <si>
    <t>GPI-anchored protein</t>
  </si>
  <si>
    <t>LY6E</t>
  </si>
  <si>
    <t>MSLN</t>
  </si>
  <si>
    <t>CEACAM7</t>
  </si>
  <si>
    <t>CACNA2D4</t>
  </si>
  <si>
    <t>ULBP2</t>
  </si>
  <si>
    <t>GPC4</t>
  </si>
  <si>
    <t>GFRA3</t>
  </si>
  <si>
    <t>OTOA</t>
  </si>
  <si>
    <t>LYPD3</t>
  </si>
  <si>
    <t>LYPD6</t>
  </si>
  <si>
    <t>NTNG1</t>
  </si>
  <si>
    <t>TECTB</t>
  </si>
  <si>
    <t>UMOD</t>
  </si>
  <si>
    <t>SEMA7A</t>
  </si>
  <si>
    <t>VNN1</t>
  </si>
  <si>
    <t>EFNA2</t>
  </si>
  <si>
    <t>ENPP6</t>
  </si>
  <si>
    <t>TREH</t>
  </si>
  <si>
    <t>LYPD6B</t>
  </si>
  <si>
    <t>GFRA1</t>
  </si>
  <si>
    <t>XPNPEP2</t>
  </si>
  <si>
    <t>DPEP2</t>
  </si>
  <si>
    <t>CD55</t>
  </si>
  <si>
    <t>ALPL</t>
  </si>
  <si>
    <t>EFNA5</t>
  </si>
  <si>
    <t>DPEP1</t>
  </si>
  <si>
    <t>GPC3</t>
  </si>
  <si>
    <t>BST1</t>
  </si>
  <si>
    <t>LYPD5</t>
  </si>
  <si>
    <t>LYPD1</t>
  </si>
  <si>
    <t>CPM</t>
  </si>
  <si>
    <t>ART3</t>
  </si>
  <si>
    <t>CNTN3</t>
  </si>
  <si>
    <t>PLET1</t>
  </si>
  <si>
    <t>EFNA1</t>
  </si>
  <si>
    <t>ART4</t>
  </si>
  <si>
    <t>ART1</t>
  </si>
  <si>
    <t>GLIPR1L1</t>
  </si>
  <si>
    <t>OMG</t>
  </si>
  <si>
    <t>MICA</t>
  </si>
  <si>
    <t>SDC1</t>
  </si>
  <si>
    <t>Proteoglycan protein</t>
  </si>
  <si>
    <t>THBD</t>
  </si>
  <si>
    <t>CSPG5</t>
  </si>
  <si>
    <t>LUM</t>
  </si>
  <si>
    <t>SDC3</t>
  </si>
  <si>
    <t>BGN</t>
  </si>
  <si>
    <t>NCAN</t>
  </si>
  <si>
    <t>VCAN</t>
  </si>
  <si>
    <t>COL9A2</t>
  </si>
  <si>
    <t>SRGN</t>
  </si>
  <si>
    <t>SDC2</t>
  </si>
  <si>
    <t>UGT2B15</t>
  </si>
  <si>
    <t>Miscellaneous</t>
  </si>
  <si>
    <t>UGT2B7</t>
  </si>
  <si>
    <t>UGT2B17</t>
  </si>
  <si>
    <t>A3GALT2</t>
  </si>
  <si>
    <t>GYG2</t>
  </si>
  <si>
    <t>GLT8D1</t>
  </si>
  <si>
    <t>GLB1L2</t>
  </si>
  <si>
    <t>MYORG</t>
  </si>
  <si>
    <t>HPSE2</t>
  </si>
  <si>
    <t>SI</t>
  </si>
  <si>
    <t>KL</t>
  </si>
  <si>
    <t>NEU4</t>
  </si>
  <si>
    <t>LCT</t>
  </si>
  <si>
    <t>GAA</t>
  </si>
  <si>
    <t>GLB1L</t>
  </si>
  <si>
    <t>HEXDC</t>
  </si>
  <si>
    <t>LYG2</t>
  </si>
  <si>
    <t>FUCA2</t>
  </si>
  <si>
    <t>SLC3A1</t>
  </si>
  <si>
    <t>CRYBG2</t>
  </si>
  <si>
    <t>Carbohydrate Binding Module</t>
  </si>
  <si>
    <t>PPP1R3F</t>
  </si>
  <si>
    <t>PPP1R3E</t>
  </si>
  <si>
    <t>PPP1R3G</t>
  </si>
  <si>
    <t>PPP1R3D</t>
  </si>
  <si>
    <t>FCN3</t>
  </si>
  <si>
    <t>Lectin</t>
  </si>
  <si>
    <t>MAG</t>
  </si>
  <si>
    <t>CHI3L1</t>
  </si>
  <si>
    <t>CD93</t>
  </si>
  <si>
    <t>ICAM2</t>
  </si>
  <si>
    <t>LGALS1</t>
  </si>
  <si>
    <t>FBXO2</t>
  </si>
  <si>
    <t>CLEC3A</t>
  </si>
  <si>
    <t>CD248</t>
  </si>
  <si>
    <t>LGALS9</t>
  </si>
  <si>
    <t>VCAM1</t>
  </si>
  <si>
    <t>ANXA5</t>
  </si>
  <si>
    <t>OLR1</t>
  </si>
  <si>
    <t>CLEC1A</t>
  </si>
  <si>
    <t>ASGR2</t>
  </si>
  <si>
    <t>CLEC4C</t>
  </si>
  <si>
    <t>COLEC11</t>
  </si>
  <si>
    <t>CD83</t>
  </si>
  <si>
    <t>TMED3</t>
  </si>
  <si>
    <t>COLEC10</t>
  </si>
  <si>
    <t>PECAM1</t>
  </si>
  <si>
    <t>CLEC2B</t>
  </si>
  <si>
    <t>CD22</t>
  </si>
  <si>
    <t>KLRD1</t>
  </si>
  <si>
    <t>GPNMB</t>
  </si>
  <si>
    <t>CLEC2D</t>
  </si>
  <si>
    <t>SFTPD</t>
  </si>
  <si>
    <t>CLGN</t>
  </si>
  <si>
    <t>FBXO44</t>
  </si>
  <si>
    <t>TMED4</t>
  </si>
  <si>
    <t>KLRG1</t>
  </si>
  <si>
    <t>MASP2</t>
  </si>
  <si>
    <t>LMAN1L</t>
  </si>
  <si>
    <t>log10 adj P.val</t>
  </si>
  <si>
    <t>ALG10B</t>
  </si>
  <si>
    <t>vascular endothelial</t>
  </si>
  <si>
    <t>ALG2</t>
  </si>
  <si>
    <t>SRD5A3</t>
  </si>
  <si>
    <t>TUSC3</t>
  </si>
  <si>
    <t>OSTC</t>
  </si>
  <si>
    <t>SELENOT</t>
  </si>
  <si>
    <t>CALR</t>
  </si>
  <si>
    <t>MGAT4B</t>
  </si>
  <si>
    <t>LMAN1</t>
  </si>
  <si>
    <t>GCNT2</t>
  </si>
  <si>
    <t>PIGT</t>
  </si>
  <si>
    <t>TMEM246</t>
  </si>
  <si>
    <t>PGAP2</t>
  </si>
  <si>
    <t>ST3GAL1</t>
  </si>
  <si>
    <t>ST6GALNAC1</t>
  </si>
  <si>
    <t>GALNT15</t>
  </si>
  <si>
    <t>POMGNT1</t>
  </si>
  <si>
    <t>DAG1</t>
  </si>
  <si>
    <t>LARGE1</t>
  </si>
  <si>
    <t>KDELC2</t>
  </si>
  <si>
    <t>B3GLCT</t>
  </si>
  <si>
    <t>POFUT1</t>
  </si>
  <si>
    <t>LFNG</t>
  </si>
  <si>
    <t>PXYLP1</t>
  </si>
  <si>
    <t>EXTL2</t>
  </si>
  <si>
    <t>B3GALT6</t>
  </si>
  <si>
    <t>HS2ST1</t>
  </si>
  <si>
    <t>CHST12</t>
  </si>
  <si>
    <t>PSAP</t>
  </si>
  <si>
    <t>DEGS1</t>
  </si>
  <si>
    <t>ELOVL7</t>
  </si>
  <si>
    <t>ASAH1</t>
  </si>
  <si>
    <t>CERS6</t>
  </si>
  <si>
    <t>UGCG</t>
  </si>
  <si>
    <t>HACD2</t>
  </si>
  <si>
    <t>ORMDL2</t>
  </si>
  <si>
    <t>SIAE</t>
  </si>
  <si>
    <t>PGM2</t>
  </si>
  <si>
    <t>GPI</t>
  </si>
  <si>
    <t>UXS1</t>
  </si>
  <si>
    <t>CTNS</t>
  </si>
  <si>
    <t>SLC35G1</t>
  </si>
  <si>
    <t>IMPAD1</t>
  </si>
  <si>
    <t>COG4</t>
  </si>
  <si>
    <t>AGL</t>
  </si>
  <si>
    <t>PYGL</t>
  </si>
  <si>
    <t>CEMIP2</t>
  </si>
  <si>
    <t>HABP4</t>
  </si>
  <si>
    <t>HYAL1</t>
  </si>
  <si>
    <t>IDS</t>
  </si>
  <si>
    <t>TPST2</t>
  </si>
  <si>
    <t>PAPSS2</t>
  </si>
  <si>
    <t>ARSA</t>
  </si>
  <si>
    <t>MANBA</t>
  </si>
  <si>
    <t>MAN2B1</t>
  </si>
  <si>
    <t>PRNP</t>
  </si>
  <si>
    <t>CACNA2D3</t>
  </si>
  <si>
    <t>CACNA2D1</t>
  </si>
  <si>
    <t>TFPI</t>
  </si>
  <si>
    <t>CD58</t>
  </si>
  <si>
    <t>GPIHBP1</t>
  </si>
  <si>
    <t>CA4</t>
  </si>
  <si>
    <t>SELE</t>
  </si>
  <si>
    <t>ATRNL1</t>
  </si>
  <si>
    <t>SELP</t>
  </si>
  <si>
    <t>LGALS3</t>
  </si>
  <si>
    <t>CLEC14A</t>
  </si>
  <si>
    <t>LGALS2</t>
  </si>
  <si>
    <t>CLEC3B</t>
  </si>
  <si>
    <t>RFT1</t>
  </si>
  <si>
    <t>fibroblast</t>
  </si>
  <si>
    <t>MGAT2</t>
  </si>
  <si>
    <t>MGAT5B</t>
  </si>
  <si>
    <t>MGAT5</t>
  </si>
  <si>
    <t>EDEM1</t>
  </si>
  <si>
    <t>CHST2</t>
  </si>
  <si>
    <t>FUT2</t>
  </si>
  <si>
    <t>ABO</t>
  </si>
  <si>
    <t>GALNT16</t>
  </si>
  <si>
    <t>C1GALT1</t>
  </si>
  <si>
    <t>ST6GALNAC2</t>
  </si>
  <si>
    <t>B4GAT1</t>
  </si>
  <si>
    <t>CHPF</t>
  </si>
  <si>
    <t>CHSY1</t>
  </si>
  <si>
    <t>EXT1</t>
  </si>
  <si>
    <t>HS3ST3B1</t>
  </si>
  <si>
    <t>NDST4</t>
  </si>
  <si>
    <t>CHST11</t>
  </si>
  <si>
    <t>ELOVL1</t>
  </si>
  <si>
    <t>ELOVL6</t>
  </si>
  <si>
    <t>ACER2</t>
  </si>
  <si>
    <t>NAAA</t>
  </si>
  <si>
    <t>SMPD2</t>
  </si>
  <si>
    <t>GMDS</t>
  </si>
  <si>
    <t>GFPT2</t>
  </si>
  <si>
    <t>PGM5</t>
  </si>
  <si>
    <t>FUK</t>
  </si>
  <si>
    <t>SLC2A1</t>
  </si>
  <si>
    <t>SLC2A3</t>
  </si>
  <si>
    <t>SLC35A5</t>
  </si>
  <si>
    <t>CD44</t>
  </si>
  <si>
    <t>ARSD</t>
  </si>
  <si>
    <t>GPC1</t>
  </si>
  <si>
    <t>CNTN5</t>
  </si>
  <si>
    <t>GFRA2</t>
  </si>
  <si>
    <t>SDC4</t>
  </si>
  <si>
    <t>FMOD</t>
  </si>
  <si>
    <t>GLT8D2</t>
  </si>
  <si>
    <t>CD302</t>
  </si>
  <si>
    <t>PKD1L3</t>
  </si>
  <si>
    <t>MRC1</t>
  </si>
  <si>
    <t>log10 adj P val</t>
  </si>
  <si>
    <t>macrophage</t>
  </si>
  <si>
    <t>MLEC</t>
  </si>
  <si>
    <t>FKRP</t>
  </si>
  <si>
    <t>CSGALNACT1</t>
  </si>
  <si>
    <t>PFKFB2</t>
  </si>
  <si>
    <t>PFKP</t>
  </si>
  <si>
    <t>NANS</t>
  </si>
  <si>
    <t>RENBP</t>
  </si>
  <si>
    <t>HGSNAT</t>
  </si>
  <si>
    <t>VNN2</t>
  </si>
  <si>
    <t>NTM</t>
  </si>
  <si>
    <t>CLEC5A</t>
  </si>
  <si>
    <t>CD209</t>
  </si>
  <si>
    <t>SDCBP</t>
  </si>
  <si>
    <t>CLEC4E</t>
  </si>
  <si>
    <t>DOLK</t>
  </si>
  <si>
    <t>pericyte</t>
  </si>
  <si>
    <t>ALG11</t>
  </si>
  <si>
    <t>OS9</t>
  </si>
  <si>
    <t>ST3GAL3</t>
  </si>
  <si>
    <t>B4GALT4</t>
  </si>
  <si>
    <t>PIGH</t>
  </si>
  <si>
    <t>GALNT18</t>
  </si>
  <si>
    <t>C1GALT1C1</t>
  </si>
  <si>
    <t>GALNTL6</t>
  </si>
  <si>
    <t>GALNT2</t>
  </si>
  <si>
    <t>POMGNT2</t>
  </si>
  <si>
    <t>COLGALT2</t>
  </si>
  <si>
    <t>B4GALT7</t>
  </si>
  <si>
    <t>DSE</t>
  </si>
  <si>
    <t>CHST14</t>
  </si>
  <si>
    <t>CHST7</t>
  </si>
  <si>
    <t>B4GALNT1</t>
  </si>
  <si>
    <t>GBGT1</t>
  </si>
  <si>
    <t>NAGA</t>
  </si>
  <si>
    <t>UAP1</t>
  </si>
  <si>
    <t>SLC35A2</t>
  </si>
  <si>
    <t>SLC35A4</t>
  </si>
  <si>
    <t>ATP6AP1</t>
  </si>
  <si>
    <t>ATP6AP2</t>
  </si>
  <si>
    <t>FUCA1</t>
  </si>
  <si>
    <t>ACHE</t>
  </si>
  <si>
    <t>CD74</t>
  </si>
  <si>
    <t>B3GNTL1</t>
  </si>
  <si>
    <t>NEU3</t>
  </si>
  <si>
    <t>PPP1R3B</t>
  </si>
  <si>
    <t>LAYN</t>
  </si>
  <si>
    <t>ICAM1</t>
  </si>
  <si>
    <t>CLEC11A</t>
  </si>
  <si>
    <t>+</t>
  </si>
  <si>
    <t>-</t>
  </si>
  <si>
    <t>N-glycan Biosynthesis processing and branching</t>
  </si>
  <si>
    <t>Biosynthesis of O-glycans</t>
  </si>
  <si>
    <t>CM</t>
  </si>
  <si>
    <t>Lysosomal degradation of glycans</t>
  </si>
  <si>
    <t>Endo</t>
  </si>
  <si>
    <t>Fibro</t>
  </si>
  <si>
    <t>Macro</t>
  </si>
  <si>
    <t>Pericyte</t>
  </si>
  <si>
    <t xml:space="preserve">Biosynthesis of core glycosphingolipids </t>
  </si>
  <si>
    <t>Percentage Distribution</t>
  </si>
  <si>
    <r>
      <rPr>
        <b/>
        <sz val="11"/>
        <color theme="1"/>
        <rFont val="Calibri"/>
        <family val="2"/>
        <scheme val="minor"/>
      </rPr>
      <t xml:space="preserve">Supplemental Table S2. </t>
    </r>
    <r>
      <rPr>
        <sz val="11"/>
        <color theme="1"/>
        <rFont val="Calibri"/>
        <family val="2"/>
        <scheme val="minor"/>
      </rPr>
      <t xml:space="preserve">Gene expression data for glycogenes extracted from published RNA-seq dataset from Delorey et al., Nature 595 (2021) 107–113. https://doi.org/10.1038/s41586-021-03570-8. On each tab, data for each cell type is provided and the genes are categorized based on their role in the glycosylation pathwa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3" borderId="0" xfId="0" applyFont="1" applyFill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7A026-87FD-4257-A65F-64E9758CD34A}">
  <dimension ref="A1"/>
  <sheetViews>
    <sheetView tabSelected="1" workbookViewId="0">
      <selection activeCell="A16" sqref="A16"/>
    </sheetView>
  </sheetViews>
  <sheetFormatPr defaultRowHeight="15" x14ac:dyDescent="0.25"/>
  <cols>
    <col min="1" max="1" width="74.140625" customWidth="1"/>
  </cols>
  <sheetData>
    <row r="1" spans="1:1" ht="75" x14ac:dyDescent="0.25">
      <c r="A1" s="13" t="s">
        <v>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9"/>
  <sheetViews>
    <sheetView zoomScaleNormal="100" workbookViewId="0">
      <selection activeCell="F15" sqref="F15"/>
    </sheetView>
  </sheetViews>
  <sheetFormatPr defaultColWidth="12.5703125" defaultRowHeight="15" x14ac:dyDescent="0.25"/>
  <cols>
    <col min="1" max="1" width="12.5703125" style="9"/>
    <col min="2" max="2" width="25.85546875" style="9" customWidth="1"/>
    <col min="3" max="5" width="12.5703125" style="9"/>
    <col min="6" max="6" width="50.28515625" style="9" customWidth="1"/>
    <col min="7" max="8" width="12.5703125" style="9"/>
    <col min="9" max="9" width="19.42578125" style="9" customWidth="1"/>
    <col min="10" max="16384" width="12.5703125" style="9"/>
  </cols>
  <sheetData>
    <row r="1" spans="1:11" s="8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I1" s="8" t="s">
        <v>455</v>
      </c>
    </row>
    <row r="2" spans="1:11" x14ac:dyDescent="0.25">
      <c r="A2" s="9" t="s">
        <v>6</v>
      </c>
      <c r="B2" s="9" t="s">
        <v>7</v>
      </c>
      <c r="C2" s="9">
        <v>-3.5671910881037099</v>
      </c>
      <c r="D2" s="9">
        <v>5.3036816382914E-3</v>
      </c>
      <c r="E2" s="9">
        <v>2.2754225530201251</v>
      </c>
      <c r="F2" s="9" t="s">
        <v>8</v>
      </c>
      <c r="G2" s="9">
        <v>1</v>
      </c>
    </row>
    <row r="3" spans="1:11" x14ac:dyDescent="0.25">
      <c r="A3" s="9" t="s">
        <v>9</v>
      </c>
      <c r="B3" s="9" t="s">
        <v>7</v>
      </c>
      <c r="C3" s="9">
        <v>-2.4060799761612399</v>
      </c>
      <c r="D3" s="9">
        <v>4.0582587712894198E-3</v>
      </c>
      <c r="E3" s="9">
        <v>2.3916602640153406</v>
      </c>
      <c r="F3" s="9" t="s">
        <v>8</v>
      </c>
      <c r="G3" s="9">
        <v>1</v>
      </c>
    </row>
    <row r="4" spans="1:11" x14ac:dyDescent="0.25">
      <c r="A4" s="9" t="s">
        <v>10</v>
      </c>
      <c r="B4" s="9" t="s">
        <v>7</v>
      </c>
      <c r="C4" s="9">
        <v>-2.0719310828606399</v>
      </c>
      <c r="D4" s="9">
        <v>1.2371825949636199E-3</v>
      </c>
      <c r="E4" s="9">
        <v>2.9075661984040893</v>
      </c>
      <c r="F4" s="9" t="s">
        <v>8</v>
      </c>
      <c r="G4" s="9">
        <v>1</v>
      </c>
    </row>
    <row r="5" spans="1:11" x14ac:dyDescent="0.25">
      <c r="A5" s="9" t="s">
        <v>11</v>
      </c>
      <c r="B5" s="9" t="s">
        <v>7</v>
      </c>
      <c r="C5" s="9">
        <v>-1.92327782406655</v>
      </c>
      <c r="D5" s="9">
        <v>6.7219260140389397E-4</v>
      </c>
      <c r="E5" s="9">
        <v>3.1725062719723813</v>
      </c>
      <c r="F5" s="9" t="s">
        <v>8</v>
      </c>
      <c r="G5" s="9">
        <v>1</v>
      </c>
    </row>
    <row r="6" spans="1:11" x14ac:dyDescent="0.25">
      <c r="A6" s="9" t="s">
        <v>12</v>
      </c>
      <c r="B6" s="9" t="s">
        <v>7</v>
      </c>
      <c r="C6" s="9">
        <v>-1.8769827035411599</v>
      </c>
      <c r="D6" s="9">
        <v>4.4510558093795399E-4</v>
      </c>
      <c r="E6" s="9">
        <v>3.3515369602999039</v>
      </c>
      <c r="F6" s="9" t="s">
        <v>8</v>
      </c>
      <c r="G6" s="9">
        <v>1</v>
      </c>
    </row>
    <row r="7" spans="1:11" x14ac:dyDescent="0.25">
      <c r="A7" s="9" t="s">
        <v>13</v>
      </c>
      <c r="B7" s="9" t="s">
        <v>7</v>
      </c>
      <c r="C7" s="9">
        <v>-1.76160875841602</v>
      </c>
      <c r="D7" s="9">
        <v>4.8564200010946202E-3</v>
      </c>
      <c r="E7" s="9">
        <v>2.3136837609216645</v>
      </c>
      <c r="F7" s="9" t="s">
        <v>8</v>
      </c>
      <c r="G7" s="9">
        <v>1</v>
      </c>
    </row>
    <row r="8" spans="1:11" x14ac:dyDescent="0.25">
      <c r="A8" s="9" t="s">
        <v>14</v>
      </c>
      <c r="B8" s="9" t="s">
        <v>7</v>
      </c>
      <c r="C8" s="9">
        <v>-1.67220115591035</v>
      </c>
      <c r="D8" s="9">
        <v>4.4459436327910999E-5</v>
      </c>
      <c r="E8" s="9">
        <v>4.3520360477375606</v>
      </c>
      <c r="F8" s="9" t="s">
        <v>8</v>
      </c>
      <c r="G8" s="9">
        <v>1</v>
      </c>
    </row>
    <row r="9" spans="1:11" x14ac:dyDescent="0.25">
      <c r="A9" s="9" t="s">
        <v>15</v>
      </c>
      <c r="B9" s="9" t="s">
        <v>7</v>
      </c>
      <c r="C9" s="9">
        <v>-1.6627965145261601</v>
      </c>
      <c r="D9" s="9">
        <v>5.5102740055157203E-6</v>
      </c>
      <c r="E9" s="9">
        <v>5.2588268047553388</v>
      </c>
      <c r="F9" s="9" t="s">
        <v>8</v>
      </c>
      <c r="G9" s="9">
        <v>1</v>
      </c>
    </row>
    <row r="10" spans="1:11" x14ac:dyDescent="0.25">
      <c r="A10" s="9" t="s">
        <v>16</v>
      </c>
      <c r="B10" s="9" t="s">
        <v>7</v>
      </c>
      <c r="C10" s="9">
        <v>-1.53479344889095</v>
      </c>
      <c r="D10" s="9">
        <v>4.2684801358754597E-2</v>
      </c>
      <c r="E10" s="9">
        <v>1.3697267353035119</v>
      </c>
      <c r="F10" s="9" t="s">
        <v>17</v>
      </c>
      <c r="G10" s="9">
        <v>1</v>
      </c>
      <c r="H10" s="9">
        <f>SUM(G2:G22)</f>
        <v>21</v>
      </c>
      <c r="I10" s="10">
        <f>(H10/H267)*100</f>
        <v>8.5020242914979747</v>
      </c>
    </row>
    <row r="11" spans="1:11" x14ac:dyDescent="0.25">
      <c r="A11" s="9" t="s">
        <v>18</v>
      </c>
      <c r="B11" s="9" t="s">
        <v>7</v>
      </c>
      <c r="C11" s="9">
        <v>-1.41961674419538</v>
      </c>
      <c r="D11" s="9">
        <v>4.93096813093664E-3</v>
      </c>
      <c r="E11" s="9">
        <v>2.3070678043240815</v>
      </c>
      <c r="F11" s="9" t="s">
        <v>17</v>
      </c>
      <c r="G11" s="9">
        <v>1</v>
      </c>
      <c r="J11" s="9" t="s">
        <v>444</v>
      </c>
      <c r="K11" s="9">
        <v>4</v>
      </c>
    </row>
    <row r="12" spans="1:11" x14ac:dyDescent="0.25">
      <c r="A12" s="9" t="s">
        <v>19</v>
      </c>
      <c r="B12" s="9" t="s">
        <v>7</v>
      </c>
      <c r="C12" s="9">
        <v>-1.3148781051913601</v>
      </c>
      <c r="D12" s="9">
        <v>3.8460348561409403E-2</v>
      </c>
      <c r="E12" s="9">
        <v>1.4149867841222206</v>
      </c>
      <c r="F12" s="9" t="s">
        <v>17</v>
      </c>
      <c r="G12" s="9">
        <v>1</v>
      </c>
    </row>
    <row r="13" spans="1:11" x14ac:dyDescent="0.25">
      <c r="A13" s="9" t="s">
        <v>20</v>
      </c>
      <c r="B13" s="9" t="s">
        <v>7</v>
      </c>
      <c r="C13" s="9">
        <v>-1.24845167578265</v>
      </c>
      <c r="D13" s="9">
        <v>2.4707170086838299E-4</v>
      </c>
      <c r="E13" s="9">
        <v>3.6071769950290129</v>
      </c>
      <c r="F13" s="9" t="s">
        <v>21</v>
      </c>
      <c r="G13" s="9">
        <v>1</v>
      </c>
    </row>
    <row r="14" spans="1:11" x14ac:dyDescent="0.25">
      <c r="A14" s="9" t="s">
        <v>22</v>
      </c>
      <c r="B14" s="9" t="s">
        <v>7</v>
      </c>
      <c r="C14" s="9">
        <v>-1.2482140909403401</v>
      </c>
      <c r="D14" s="9">
        <v>6.8511706700825504E-3</v>
      </c>
      <c r="E14" s="9">
        <v>2.1642352135998908</v>
      </c>
      <c r="F14" s="9" t="s">
        <v>21</v>
      </c>
      <c r="G14" s="9">
        <v>1</v>
      </c>
      <c r="J14" s="9" t="s">
        <v>445</v>
      </c>
      <c r="K14" s="9">
        <f>SUM(G2:G18)</f>
        <v>17</v>
      </c>
    </row>
    <row r="15" spans="1:11" x14ac:dyDescent="0.25">
      <c r="A15" s="9" t="s">
        <v>23</v>
      </c>
      <c r="B15" s="9" t="s">
        <v>7</v>
      </c>
      <c r="C15" s="9">
        <v>-1.1984244854071799</v>
      </c>
      <c r="D15" s="9">
        <v>1.6980254675391299E-3</v>
      </c>
      <c r="E15" s="9">
        <v>2.7700558003530982</v>
      </c>
      <c r="F15" s="9" t="s">
        <v>21</v>
      </c>
      <c r="G15" s="9">
        <v>1</v>
      </c>
    </row>
    <row r="16" spans="1:11" x14ac:dyDescent="0.25">
      <c r="A16" s="9" t="s">
        <v>24</v>
      </c>
      <c r="B16" s="9" t="s">
        <v>7</v>
      </c>
      <c r="C16" s="9">
        <v>-1.0866866326190101</v>
      </c>
      <c r="D16" s="9">
        <v>7.3956809351458203E-6</v>
      </c>
      <c r="E16" s="9">
        <v>5.1310218334639943</v>
      </c>
      <c r="F16" s="9" t="s">
        <v>21</v>
      </c>
      <c r="G16" s="9">
        <v>1</v>
      </c>
    </row>
    <row r="17" spans="1:11" x14ac:dyDescent="0.25">
      <c r="A17" s="9" t="s">
        <v>25</v>
      </c>
      <c r="B17" s="9" t="s">
        <v>7</v>
      </c>
      <c r="C17" s="9">
        <v>-1.0130358868434199</v>
      </c>
      <c r="D17" s="9">
        <v>7.4924846203757096E-4</v>
      </c>
      <c r="E17" s="9">
        <v>3.1253741398461572</v>
      </c>
      <c r="F17" s="9" t="s">
        <v>21</v>
      </c>
      <c r="G17" s="9">
        <v>1</v>
      </c>
    </row>
    <row r="18" spans="1:11" x14ac:dyDescent="0.25">
      <c r="A18" s="9" t="s">
        <v>26</v>
      </c>
      <c r="B18" s="9" t="s">
        <v>7</v>
      </c>
      <c r="C18" s="9">
        <v>-1.0075436204858199</v>
      </c>
      <c r="D18" s="9">
        <v>7.9089398601468199E-5</v>
      </c>
      <c r="E18" s="9">
        <v>4.1018817268366492</v>
      </c>
      <c r="F18" s="9" t="s">
        <v>21</v>
      </c>
      <c r="G18" s="9">
        <v>1</v>
      </c>
    </row>
    <row r="19" spans="1:11" x14ac:dyDescent="0.25">
      <c r="A19" s="9" t="s">
        <v>27</v>
      </c>
      <c r="B19" s="9" t="s">
        <v>7</v>
      </c>
      <c r="C19" s="9">
        <v>1.2122132709389599</v>
      </c>
      <c r="D19" s="9">
        <v>1.0522371036072199E-5</v>
      </c>
      <c r="E19" s="9">
        <v>4.9778863883326538</v>
      </c>
      <c r="F19" s="9" t="s">
        <v>21</v>
      </c>
      <c r="G19" s="9">
        <v>1</v>
      </c>
    </row>
    <row r="20" spans="1:11" x14ac:dyDescent="0.25">
      <c r="A20" s="9" t="s">
        <v>28</v>
      </c>
      <c r="B20" s="9" t="s">
        <v>7</v>
      </c>
      <c r="C20" s="9">
        <v>1.2513993564179899</v>
      </c>
      <c r="D20" s="9">
        <v>5.2235844689822999E-3</v>
      </c>
      <c r="E20" s="9">
        <v>2.2820313780587247</v>
      </c>
      <c r="F20" s="9" t="s">
        <v>21</v>
      </c>
      <c r="G20" s="9">
        <v>1</v>
      </c>
    </row>
    <row r="21" spans="1:11" x14ac:dyDescent="0.25">
      <c r="A21" s="9" t="s">
        <v>29</v>
      </c>
      <c r="B21" s="9" t="s">
        <v>7</v>
      </c>
      <c r="C21" s="9">
        <v>2.0487252090536798</v>
      </c>
      <c r="D21" s="9">
        <v>1.92534462633918E-4</v>
      </c>
      <c r="E21" s="9">
        <v>3.7154915228195722</v>
      </c>
      <c r="F21" s="9" t="s">
        <v>21</v>
      </c>
      <c r="G21" s="9">
        <v>1</v>
      </c>
    </row>
    <row r="22" spans="1:11" x14ac:dyDescent="0.25">
      <c r="A22" s="9" t="s">
        <v>30</v>
      </c>
      <c r="B22" s="9" t="s">
        <v>7</v>
      </c>
      <c r="C22" s="9">
        <v>2.7357653588725399</v>
      </c>
      <c r="D22" s="9">
        <v>2.09347426435401E-6</v>
      </c>
      <c r="E22" s="9">
        <v>5.6791323736395967</v>
      </c>
      <c r="F22" s="9" t="s">
        <v>21</v>
      </c>
      <c r="G22" s="9">
        <v>1</v>
      </c>
    </row>
    <row r="24" spans="1:11" x14ac:dyDescent="0.25">
      <c r="A24" s="9" t="s">
        <v>31</v>
      </c>
      <c r="B24" s="9" t="s">
        <v>7</v>
      </c>
      <c r="C24" s="9">
        <v>3.19358731221778</v>
      </c>
      <c r="D24" s="9">
        <v>1.0323827593558799E-3</v>
      </c>
      <c r="E24" s="9">
        <v>2.9861592567232149</v>
      </c>
      <c r="F24" s="9" t="s">
        <v>32</v>
      </c>
      <c r="G24" s="9">
        <v>1</v>
      </c>
    </row>
    <row r="25" spans="1:11" x14ac:dyDescent="0.25">
      <c r="A25" s="9" t="s">
        <v>33</v>
      </c>
      <c r="B25" s="9" t="s">
        <v>7</v>
      </c>
      <c r="C25" s="9">
        <v>3.0571111725514202</v>
      </c>
      <c r="D25" s="9">
        <v>4.3966125254182002E-4</v>
      </c>
      <c r="E25" s="9">
        <v>3.3568818071771394</v>
      </c>
      <c r="F25" s="9" t="s">
        <v>32</v>
      </c>
      <c r="G25" s="9">
        <v>1</v>
      </c>
    </row>
    <row r="26" spans="1:11" x14ac:dyDescent="0.25">
      <c r="A26" s="9" t="s">
        <v>34</v>
      </c>
      <c r="B26" s="9" t="s">
        <v>7</v>
      </c>
      <c r="C26" s="9">
        <v>2.5628000757762099</v>
      </c>
      <c r="D26" s="9">
        <v>2.0579100140704601E-3</v>
      </c>
      <c r="E26" s="9">
        <v>2.6865736194895562</v>
      </c>
      <c r="F26" s="9" t="s">
        <v>32</v>
      </c>
      <c r="G26" s="9">
        <v>1</v>
      </c>
    </row>
    <row r="27" spans="1:11" x14ac:dyDescent="0.25">
      <c r="A27" s="9" t="s">
        <v>35</v>
      </c>
      <c r="B27" s="9" t="s">
        <v>7</v>
      </c>
      <c r="C27" s="9">
        <v>2.3559796694611399</v>
      </c>
      <c r="D27" s="9">
        <v>5.9857884832316898E-4</v>
      </c>
      <c r="E27" s="9">
        <v>3.2228786336682802</v>
      </c>
      <c r="F27" s="9" t="s">
        <v>32</v>
      </c>
      <c r="G27" s="9">
        <v>1</v>
      </c>
    </row>
    <row r="28" spans="1:11" x14ac:dyDescent="0.25">
      <c r="A28" s="9" t="s">
        <v>36</v>
      </c>
      <c r="B28" s="9" t="s">
        <v>7</v>
      </c>
      <c r="C28" s="9">
        <v>1.7491029818038299</v>
      </c>
      <c r="D28" s="9">
        <v>1.1017962666359099E-3</v>
      </c>
      <c r="E28" s="9">
        <v>2.9578987035384556</v>
      </c>
      <c r="F28" s="9" t="s">
        <v>32</v>
      </c>
      <c r="G28" s="9">
        <v>1</v>
      </c>
    </row>
    <row r="29" spans="1:11" x14ac:dyDescent="0.25">
      <c r="A29" s="9" t="s">
        <v>37</v>
      </c>
      <c r="B29" s="9" t="s">
        <v>7</v>
      </c>
      <c r="C29" s="9">
        <v>1.7063341224524</v>
      </c>
      <c r="D29" s="9">
        <v>1.1502341436087899E-2</v>
      </c>
      <c r="E29" s="9">
        <v>1.9392137449274744</v>
      </c>
      <c r="F29" s="9" t="s">
        <v>32</v>
      </c>
      <c r="G29" s="9">
        <v>1</v>
      </c>
    </row>
    <row r="30" spans="1:11" x14ac:dyDescent="0.25">
      <c r="A30" s="9" t="s">
        <v>38</v>
      </c>
      <c r="B30" s="9" t="s">
        <v>7</v>
      </c>
      <c r="C30" s="9">
        <v>1.55028088282211</v>
      </c>
      <c r="D30" s="9">
        <v>3.54700328072843E-2</v>
      </c>
      <c r="E30" s="9">
        <v>1.4501384098360373</v>
      </c>
      <c r="F30" s="9" t="s">
        <v>32</v>
      </c>
      <c r="G30" s="9">
        <v>1</v>
      </c>
      <c r="J30" s="9" t="s">
        <v>444</v>
      </c>
      <c r="K30" s="9">
        <f>SUM(G24:G34)</f>
        <v>11</v>
      </c>
    </row>
    <row r="31" spans="1:11" x14ac:dyDescent="0.25">
      <c r="A31" s="9" t="s">
        <v>39</v>
      </c>
      <c r="B31" s="9" t="s">
        <v>7</v>
      </c>
      <c r="C31" s="9">
        <v>1.4175612623913401</v>
      </c>
      <c r="D31" s="9">
        <v>1.73553861971672E-2</v>
      </c>
      <c r="E31" s="9">
        <v>1.7605657178362735</v>
      </c>
      <c r="F31" s="9" t="s">
        <v>32</v>
      </c>
      <c r="G31" s="9">
        <v>1</v>
      </c>
      <c r="H31" s="9">
        <f>SUM(G24:G36)</f>
        <v>13</v>
      </c>
      <c r="I31" s="10">
        <f>(H31/H267)*100</f>
        <v>5.2631578947368416</v>
      </c>
    </row>
    <row r="32" spans="1:11" x14ac:dyDescent="0.25">
      <c r="A32" s="9" t="s">
        <v>40</v>
      </c>
      <c r="B32" s="9" t="s">
        <v>7</v>
      </c>
      <c r="C32" s="9">
        <v>1.22019231768589</v>
      </c>
      <c r="D32" s="9">
        <v>3.2279528322211701E-3</v>
      </c>
      <c r="E32" s="9">
        <v>2.491072819939971</v>
      </c>
      <c r="F32" s="9" t="s">
        <v>32</v>
      </c>
      <c r="G32" s="9">
        <v>1</v>
      </c>
      <c r="J32" s="9" t="s">
        <v>445</v>
      </c>
      <c r="K32" s="9">
        <v>2</v>
      </c>
    </row>
    <row r="33" spans="1:11" x14ac:dyDescent="0.25">
      <c r="A33" s="9" t="s">
        <v>41</v>
      </c>
      <c r="B33" s="9" t="s">
        <v>7</v>
      </c>
      <c r="C33" s="9">
        <v>1.1998012947354799</v>
      </c>
      <c r="D33" s="9">
        <v>3.4203544037528701E-3</v>
      </c>
      <c r="E33" s="9">
        <v>2.4659288917158251</v>
      </c>
      <c r="F33" s="9" t="s">
        <v>32</v>
      </c>
      <c r="G33" s="9">
        <v>1</v>
      </c>
    </row>
    <row r="34" spans="1:11" x14ac:dyDescent="0.25">
      <c r="A34" s="9" t="s">
        <v>42</v>
      </c>
      <c r="B34" s="9" t="s">
        <v>7</v>
      </c>
      <c r="C34" s="9">
        <v>1.0820924224617801</v>
      </c>
      <c r="D34" s="9">
        <v>8.5209641467355395E-4</v>
      </c>
      <c r="E34" s="9">
        <v>3.0695112620505749</v>
      </c>
      <c r="F34" s="9" t="s">
        <v>32</v>
      </c>
      <c r="G34" s="9">
        <v>1</v>
      </c>
    </row>
    <row r="35" spans="1:11" x14ac:dyDescent="0.25">
      <c r="A35" s="9" t="s">
        <v>43</v>
      </c>
      <c r="B35" s="9" t="s">
        <v>7</v>
      </c>
      <c r="C35" s="9">
        <v>-1.0456640226341001</v>
      </c>
      <c r="D35" s="9">
        <v>7.5219962908994794E-5</v>
      </c>
      <c r="E35" s="9">
        <v>4.1236668850644156</v>
      </c>
      <c r="F35" s="9" t="s">
        <v>32</v>
      </c>
      <c r="G35" s="9">
        <v>1</v>
      </c>
    </row>
    <row r="36" spans="1:11" x14ac:dyDescent="0.25">
      <c r="A36" s="9" t="s">
        <v>44</v>
      </c>
      <c r="B36" s="9" t="s">
        <v>7</v>
      </c>
      <c r="C36" s="9">
        <v>-2.2611287264604498</v>
      </c>
      <c r="D36" s="9">
        <v>1.6124018930087599E-4</v>
      </c>
      <c r="E36" s="9">
        <v>3.7925267006437844</v>
      </c>
      <c r="F36" s="9" t="s">
        <v>32</v>
      </c>
      <c r="G36" s="9">
        <v>1</v>
      </c>
    </row>
    <row r="38" spans="1:11" x14ac:dyDescent="0.25">
      <c r="A38" s="9" t="s">
        <v>45</v>
      </c>
      <c r="B38" s="9" t="s">
        <v>7</v>
      </c>
      <c r="C38" s="9">
        <v>1.3858643298642499</v>
      </c>
      <c r="D38" s="9">
        <v>4.94455284006938E-2</v>
      </c>
      <c r="E38" s="9">
        <v>1.3058729776504854</v>
      </c>
      <c r="F38" s="9" t="s">
        <v>46</v>
      </c>
      <c r="G38" s="9">
        <v>1</v>
      </c>
    </row>
    <row r="39" spans="1:11" x14ac:dyDescent="0.25">
      <c r="A39" s="9" t="s">
        <v>47</v>
      </c>
      <c r="B39" s="9" t="s">
        <v>7</v>
      </c>
      <c r="C39" s="9">
        <v>-1.03503161802683</v>
      </c>
      <c r="D39" s="9">
        <v>4.8095471640564401E-2</v>
      </c>
      <c r="E39" s="9">
        <v>1.3178958120688957</v>
      </c>
      <c r="F39" s="9" t="s">
        <v>46</v>
      </c>
      <c r="G39" s="9">
        <v>1</v>
      </c>
    </row>
    <row r="40" spans="1:11" x14ac:dyDescent="0.25">
      <c r="A40" s="9" t="s">
        <v>48</v>
      </c>
      <c r="B40" s="9" t="s">
        <v>7</v>
      </c>
      <c r="C40" s="9">
        <v>-1.0493595417420301</v>
      </c>
      <c r="D40" s="9">
        <v>1.00923997893092E-2</v>
      </c>
      <c r="E40" s="9">
        <v>1.9960055541461452</v>
      </c>
      <c r="F40" s="9" t="s">
        <v>46</v>
      </c>
      <c r="G40" s="9">
        <v>1</v>
      </c>
    </row>
    <row r="41" spans="1:11" x14ac:dyDescent="0.25">
      <c r="A41" s="9" t="s">
        <v>49</v>
      </c>
      <c r="B41" s="9" t="s">
        <v>7</v>
      </c>
      <c r="C41" s="9">
        <v>-1.0977973586526399</v>
      </c>
      <c r="D41" s="9">
        <v>2.98820103129526E-3</v>
      </c>
      <c r="E41" s="9">
        <v>2.5245901887022302</v>
      </c>
      <c r="F41" s="9" t="s">
        <v>46</v>
      </c>
      <c r="G41" s="9">
        <v>1</v>
      </c>
      <c r="J41" s="9" t="s">
        <v>444</v>
      </c>
      <c r="K41" s="9">
        <v>1</v>
      </c>
    </row>
    <row r="42" spans="1:11" x14ac:dyDescent="0.25">
      <c r="A42" s="9" t="s">
        <v>50</v>
      </c>
      <c r="B42" s="9" t="s">
        <v>7</v>
      </c>
      <c r="C42" s="9">
        <v>-1.16378613281147</v>
      </c>
      <c r="D42" s="9">
        <v>3.5533938689022403E-2</v>
      </c>
      <c r="E42" s="9">
        <v>1.4493566513312872</v>
      </c>
      <c r="F42" s="9" t="s">
        <v>46</v>
      </c>
      <c r="G42" s="9">
        <v>1</v>
      </c>
    </row>
    <row r="43" spans="1:11" x14ac:dyDescent="0.25">
      <c r="A43" s="9" t="s">
        <v>51</v>
      </c>
      <c r="B43" s="9" t="s">
        <v>7</v>
      </c>
      <c r="C43" s="9">
        <v>-1.19601394154027</v>
      </c>
      <c r="D43" s="9">
        <v>1.78853623497284E-4</v>
      </c>
      <c r="E43" s="9">
        <v>3.7475022568069623</v>
      </c>
      <c r="F43" s="9" t="s">
        <v>46</v>
      </c>
      <c r="G43" s="9">
        <v>1</v>
      </c>
      <c r="H43" s="9">
        <f>SUM(G38:G49)</f>
        <v>12</v>
      </c>
      <c r="I43" s="10">
        <f>(H43/H267)*100</f>
        <v>4.8582995951417001</v>
      </c>
      <c r="J43" s="9" t="s">
        <v>445</v>
      </c>
      <c r="K43" s="9">
        <v>11</v>
      </c>
    </row>
    <row r="44" spans="1:11" x14ac:dyDescent="0.25">
      <c r="A44" s="9" t="s">
        <v>52</v>
      </c>
      <c r="B44" s="9" t="s">
        <v>7</v>
      </c>
      <c r="C44" s="9">
        <v>-1.23021778819889</v>
      </c>
      <c r="D44" s="9">
        <v>7.95896035723954E-4</v>
      </c>
      <c r="E44" s="9">
        <v>3.0991436584686318</v>
      </c>
      <c r="F44" s="9" t="s">
        <v>46</v>
      </c>
      <c r="G44" s="9">
        <v>1</v>
      </c>
    </row>
    <row r="45" spans="1:11" x14ac:dyDescent="0.25">
      <c r="A45" s="9" t="s">
        <v>53</v>
      </c>
      <c r="B45" s="9" t="s">
        <v>7</v>
      </c>
      <c r="C45" s="9">
        <v>-1.2926308012270999</v>
      </c>
      <c r="D45" s="9">
        <v>1.7388265690472301E-3</v>
      </c>
      <c r="E45" s="9">
        <v>2.7597437324664518</v>
      </c>
      <c r="F45" s="9" t="s">
        <v>46</v>
      </c>
      <c r="G45" s="9">
        <v>1</v>
      </c>
    </row>
    <row r="46" spans="1:11" x14ac:dyDescent="0.25">
      <c r="A46" s="9" t="s">
        <v>54</v>
      </c>
      <c r="B46" s="9" t="s">
        <v>7</v>
      </c>
      <c r="C46" s="9">
        <v>-1.6235169610910201</v>
      </c>
      <c r="D46" s="9">
        <v>1.01774268245518E-2</v>
      </c>
      <c r="E46" s="9">
        <v>1.9923620115039655</v>
      </c>
      <c r="F46" s="9" t="s">
        <v>46</v>
      </c>
      <c r="G46" s="9">
        <v>1</v>
      </c>
    </row>
    <row r="47" spans="1:11" x14ac:dyDescent="0.25">
      <c r="A47" s="9" t="s">
        <v>55</v>
      </c>
      <c r="B47" s="9" t="s">
        <v>7</v>
      </c>
      <c r="C47" s="9">
        <v>-1.7677170723128</v>
      </c>
      <c r="D47" s="9">
        <v>7.8587862507721397E-5</v>
      </c>
      <c r="E47" s="9">
        <v>4.1046445233366509</v>
      </c>
      <c r="F47" s="9" t="s">
        <v>46</v>
      </c>
      <c r="G47" s="9">
        <v>1</v>
      </c>
    </row>
    <row r="48" spans="1:11" x14ac:dyDescent="0.25">
      <c r="A48" s="9" t="s">
        <v>56</v>
      </c>
      <c r="B48" s="9" t="s">
        <v>7</v>
      </c>
      <c r="C48" s="9">
        <v>-1.81286747506505</v>
      </c>
      <c r="D48" s="9">
        <v>1.3358686340538101E-4</v>
      </c>
      <c r="E48" s="9">
        <v>3.8742362471827776</v>
      </c>
      <c r="F48" s="9" t="s">
        <v>46</v>
      </c>
      <c r="G48" s="9">
        <v>1</v>
      </c>
    </row>
    <row r="49" spans="1:11" x14ac:dyDescent="0.25">
      <c r="A49" s="9" t="s">
        <v>57</v>
      </c>
      <c r="B49" s="9" t="s">
        <v>7</v>
      </c>
      <c r="C49" s="9">
        <v>-2.2148054071532002</v>
      </c>
      <c r="D49" s="9">
        <v>6.45690610465158E-4</v>
      </c>
      <c r="E49" s="9">
        <v>3.1899755289926719</v>
      </c>
      <c r="F49" s="9" t="s">
        <v>46</v>
      </c>
      <c r="G49" s="9">
        <v>1</v>
      </c>
    </row>
    <row r="51" spans="1:11" x14ac:dyDescent="0.25">
      <c r="A51" s="9" t="s">
        <v>59</v>
      </c>
      <c r="B51" s="9" t="s">
        <v>7</v>
      </c>
      <c r="C51" s="9">
        <v>2.6450243115443102</v>
      </c>
      <c r="D51" s="9">
        <v>8.1472475728975504E-3</v>
      </c>
      <c r="E51" s="9">
        <v>2.0889890864499261</v>
      </c>
      <c r="F51" s="9" t="s">
        <v>58</v>
      </c>
      <c r="G51" s="9">
        <v>1</v>
      </c>
    </row>
    <row r="52" spans="1:11" x14ac:dyDescent="0.25">
      <c r="A52" s="9" t="s">
        <v>60</v>
      </c>
      <c r="B52" s="9" t="s">
        <v>7</v>
      </c>
      <c r="C52" s="9">
        <v>2.38784440706839</v>
      </c>
      <c r="D52" s="9">
        <v>5.7195854908246603E-4</v>
      </c>
      <c r="E52" s="9">
        <v>3.2426354442088203</v>
      </c>
      <c r="F52" s="9" t="s">
        <v>58</v>
      </c>
      <c r="G52" s="9">
        <v>1</v>
      </c>
    </row>
    <row r="53" spans="1:11" x14ac:dyDescent="0.25">
      <c r="A53" s="9" t="s">
        <v>61</v>
      </c>
      <c r="B53" s="9" t="s">
        <v>7</v>
      </c>
      <c r="C53" s="9">
        <v>2.33250358577537</v>
      </c>
      <c r="D53" s="9">
        <v>4.4059106200635701E-5</v>
      </c>
      <c r="E53" s="9">
        <v>4.3559643173547729</v>
      </c>
      <c r="F53" s="9" t="s">
        <v>58</v>
      </c>
      <c r="G53" s="9">
        <v>1</v>
      </c>
    </row>
    <row r="54" spans="1:11" x14ac:dyDescent="0.25">
      <c r="A54" s="9" t="s">
        <v>62</v>
      </c>
      <c r="B54" s="9" t="s">
        <v>7</v>
      </c>
      <c r="C54" s="9">
        <v>2.14073101996342</v>
      </c>
      <c r="D54" s="9">
        <v>3.61139230522206E-3</v>
      </c>
      <c r="E54" s="9">
        <v>2.4423253316399518</v>
      </c>
      <c r="F54" s="9" t="s">
        <v>58</v>
      </c>
      <c r="G54" s="9">
        <v>1</v>
      </c>
    </row>
    <row r="55" spans="1:11" x14ac:dyDescent="0.25">
      <c r="A55" s="9" t="s">
        <v>63</v>
      </c>
      <c r="B55" s="9" t="s">
        <v>7</v>
      </c>
      <c r="C55" s="9">
        <v>2.1060321669590598</v>
      </c>
      <c r="D55" s="9">
        <v>1.16975777168851E-3</v>
      </c>
      <c r="E55" s="9">
        <v>2.9319040607412767</v>
      </c>
      <c r="F55" s="9" t="s">
        <v>58</v>
      </c>
      <c r="G55" s="9">
        <v>1</v>
      </c>
    </row>
    <row r="56" spans="1:11" x14ac:dyDescent="0.25">
      <c r="A56" s="9" t="s">
        <v>64</v>
      </c>
      <c r="B56" s="9" t="s">
        <v>7</v>
      </c>
      <c r="C56" s="9">
        <v>2.0835611435039101</v>
      </c>
      <c r="D56" s="9">
        <v>1.9347564021806301E-3</v>
      </c>
      <c r="E56" s="9">
        <v>2.7133737075693518</v>
      </c>
      <c r="F56" s="9" t="s">
        <v>58</v>
      </c>
      <c r="G56" s="9">
        <v>1</v>
      </c>
    </row>
    <row r="57" spans="1:11" x14ac:dyDescent="0.25">
      <c r="A57" s="9" t="s">
        <v>65</v>
      </c>
      <c r="B57" s="9" t="s">
        <v>7</v>
      </c>
      <c r="C57" s="9">
        <v>1.8356316382668501</v>
      </c>
      <c r="D57" s="9">
        <v>4.8841775242539603E-2</v>
      </c>
      <c r="E57" s="9">
        <v>1.3112085592229061</v>
      </c>
      <c r="F57" s="9" t="s">
        <v>58</v>
      </c>
      <c r="G57" s="9">
        <v>1</v>
      </c>
      <c r="H57" s="9">
        <f>SUM(G51:G65)</f>
        <v>15</v>
      </c>
      <c r="I57" s="10">
        <f>(H57/H267)*100</f>
        <v>6.0728744939271255</v>
      </c>
      <c r="J57" s="9" t="s">
        <v>444</v>
      </c>
      <c r="K57" s="9">
        <v>13</v>
      </c>
    </row>
    <row r="58" spans="1:11" x14ac:dyDescent="0.25">
      <c r="A58" s="9" t="s">
        <v>66</v>
      </c>
      <c r="B58" s="9" t="s">
        <v>7</v>
      </c>
      <c r="C58" s="9">
        <v>1.76855296504056</v>
      </c>
      <c r="D58" s="9">
        <v>7.1596746460738303E-4</v>
      </c>
      <c r="E58" s="9">
        <v>3.145106712695672</v>
      </c>
      <c r="F58" s="9" t="s">
        <v>58</v>
      </c>
      <c r="G58" s="9">
        <v>1</v>
      </c>
    </row>
    <row r="59" spans="1:11" x14ac:dyDescent="0.25">
      <c r="A59" s="9" t="s">
        <v>67</v>
      </c>
      <c r="B59" s="9" t="s">
        <v>7</v>
      </c>
      <c r="C59" s="9">
        <v>1.2240794461750699</v>
      </c>
      <c r="D59" s="9">
        <v>3.1759318882604103E-2</v>
      </c>
      <c r="E59" s="9">
        <v>1.4981288201208387</v>
      </c>
      <c r="F59" s="9" t="s">
        <v>58</v>
      </c>
      <c r="G59" s="9">
        <v>1</v>
      </c>
      <c r="J59" s="9" t="s">
        <v>445</v>
      </c>
      <c r="K59" s="9">
        <v>2</v>
      </c>
    </row>
    <row r="60" spans="1:11" x14ac:dyDescent="0.25">
      <c r="A60" s="9" t="s">
        <v>68</v>
      </c>
      <c r="B60" s="9" t="s">
        <v>7</v>
      </c>
      <c r="C60" s="9">
        <v>1.0340094977622101</v>
      </c>
      <c r="D60" s="9">
        <v>3.3574649656630301E-3</v>
      </c>
      <c r="E60" s="9">
        <v>2.4739885103937538</v>
      </c>
      <c r="F60" s="9" t="s">
        <v>58</v>
      </c>
      <c r="G60" s="9">
        <v>1</v>
      </c>
    </row>
    <row r="61" spans="1:11" x14ac:dyDescent="0.25">
      <c r="A61" s="9" t="s">
        <v>69</v>
      </c>
      <c r="B61" s="9" t="s">
        <v>7</v>
      </c>
      <c r="C61" s="9">
        <v>2.5881899292684101</v>
      </c>
      <c r="D61" s="9">
        <v>3.13951447222121E-3</v>
      </c>
      <c r="E61" s="9">
        <v>2.5031375106335583</v>
      </c>
      <c r="F61" s="9" t="s">
        <v>70</v>
      </c>
      <c r="G61" s="9">
        <v>1</v>
      </c>
    </row>
    <row r="62" spans="1:11" x14ac:dyDescent="0.25">
      <c r="A62" s="9" t="s">
        <v>71</v>
      </c>
      <c r="B62" s="9" t="s">
        <v>7</v>
      </c>
      <c r="C62" s="9">
        <v>1.6545633729565099</v>
      </c>
      <c r="D62" s="9">
        <v>6.8659301885439497E-6</v>
      </c>
      <c r="E62" s="9">
        <v>5.1633006167104831</v>
      </c>
      <c r="F62" s="9" t="s">
        <v>70</v>
      </c>
      <c r="G62" s="9">
        <v>1</v>
      </c>
    </row>
    <row r="63" spans="1:11" x14ac:dyDescent="0.25">
      <c r="A63" s="9" t="s">
        <v>72</v>
      </c>
      <c r="B63" s="9" t="s">
        <v>7</v>
      </c>
      <c r="C63" s="9">
        <v>1.01147775049372</v>
      </c>
      <c r="D63" s="9">
        <v>1.6377530265375001E-2</v>
      </c>
      <c r="E63" s="9">
        <v>1.7857515893270584</v>
      </c>
      <c r="F63" s="9" t="s">
        <v>70</v>
      </c>
      <c r="G63" s="9">
        <v>1</v>
      </c>
    </row>
    <row r="64" spans="1:11" x14ac:dyDescent="0.25">
      <c r="A64" s="9" t="s">
        <v>73</v>
      </c>
      <c r="B64" s="9" t="s">
        <v>7</v>
      </c>
      <c r="C64" s="9">
        <v>-1.7173414031669301</v>
      </c>
      <c r="D64" s="9">
        <v>1.0457443112000899E-3</v>
      </c>
      <c r="E64" s="9">
        <v>2.9805744892824788</v>
      </c>
      <c r="F64" s="9" t="s">
        <v>70</v>
      </c>
      <c r="G64" s="9">
        <v>1</v>
      </c>
    </row>
    <row r="65" spans="1:11" x14ac:dyDescent="0.25">
      <c r="A65" s="9" t="s">
        <v>74</v>
      </c>
      <c r="B65" s="9" t="s">
        <v>7</v>
      </c>
      <c r="C65" s="9">
        <v>-1.94841624798451</v>
      </c>
      <c r="D65" s="9">
        <v>1.40648761560601E-5</v>
      </c>
      <c r="E65" s="9">
        <v>4.8518640875283934</v>
      </c>
      <c r="F65" s="9" t="s">
        <v>70</v>
      </c>
      <c r="G65" s="9">
        <v>1</v>
      </c>
    </row>
    <row r="67" spans="1:11" x14ac:dyDescent="0.25">
      <c r="A67" s="9" t="s">
        <v>75</v>
      </c>
      <c r="B67" s="9" t="s">
        <v>7</v>
      </c>
      <c r="C67" s="9">
        <v>1.1640985462740701</v>
      </c>
      <c r="D67" s="9">
        <v>3.27522289236039E-3</v>
      </c>
      <c r="E67" s="9">
        <v>2.4847591391444879</v>
      </c>
      <c r="F67" s="9" t="s">
        <v>76</v>
      </c>
      <c r="G67" s="9">
        <v>1</v>
      </c>
      <c r="H67" s="9">
        <v>1</v>
      </c>
      <c r="I67" s="10">
        <f>(H67/H267)*100</f>
        <v>0.40485829959514169</v>
      </c>
      <c r="J67" s="9" t="s">
        <v>444</v>
      </c>
      <c r="K67" s="9">
        <v>1</v>
      </c>
    </row>
    <row r="69" spans="1:11" x14ac:dyDescent="0.25">
      <c r="A69" s="9" t="s">
        <v>77</v>
      </c>
      <c r="B69" s="9" t="s">
        <v>7</v>
      </c>
      <c r="C69" s="9">
        <v>2.1818680891721498</v>
      </c>
      <c r="D69" s="9">
        <v>2.3276721620855102E-3</v>
      </c>
      <c r="E69" s="9">
        <v>2.6330781873483029</v>
      </c>
      <c r="F69" s="9" t="s">
        <v>78</v>
      </c>
      <c r="G69" s="9">
        <v>1</v>
      </c>
    </row>
    <row r="70" spans="1:11" x14ac:dyDescent="0.25">
      <c r="A70" s="9" t="s">
        <v>79</v>
      </c>
      <c r="B70" s="9" t="s">
        <v>7</v>
      </c>
      <c r="C70" s="9">
        <v>1.6586608149081099</v>
      </c>
      <c r="D70" s="9">
        <v>1.44501507117676E-3</v>
      </c>
      <c r="E70" s="9">
        <v>2.8401276232916759</v>
      </c>
      <c r="F70" s="9" t="s">
        <v>78</v>
      </c>
      <c r="G70" s="9">
        <v>1</v>
      </c>
    </row>
    <row r="71" spans="1:11" x14ac:dyDescent="0.25">
      <c r="A71" s="9" t="s">
        <v>80</v>
      </c>
      <c r="B71" s="9" t="s">
        <v>7</v>
      </c>
      <c r="C71" s="9">
        <v>1.45833484462111</v>
      </c>
      <c r="D71" s="9">
        <v>6.5865541254521501E-3</v>
      </c>
      <c r="E71" s="9">
        <v>2.1813417349811113</v>
      </c>
      <c r="F71" s="9" t="s">
        <v>78</v>
      </c>
      <c r="G71" s="9">
        <v>1</v>
      </c>
    </row>
    <row r="72" spans="1:11" x14ac:dyDescent="0.25">
      <c r="A72" s="9" t="s">
        <v>81</v>
      </c>
      <c r="B72" s="9" t="s">
        <v>7</v>
      </c>
      <c r="C72" s="9">
        <v>1.11891416544622</v>
      </c>
      <c r="D72" s="9">
        <v>5.83148801783608E-3</v>
      </c>
      <c r="E72" s="9">
        <v>2.2342206123974067</v>
      </c>
      <c r="F72" s="9" t="s">
        <v>78</v>
      </c>
      <c r="G72" s="9">
        <v>1</v>
      </c>
    </row>
    <row r="73" spans="1:11" x14ac:dyDescent="0.25">
      <c r="A73" s="9" t="s">
        <v>82</v>
      </c>
      <c r="B73" s="9" t="s">
        <v>7</v>
      </c>
      <c r="C73" s="9">
        <v>-1.6279415544759701</v>
      </c>
      <c r="D73" s="9">
        <v>2.38855403788188E-4</v>
      </c>
      <c r="E73" s="9">
        <v>3.6218649289301599</v>
      </c>
      <c r="F73" s="9" t="s">
        <v>78</v>
      </c>
      <c r="G73" s="9">
        <v>1</v>
      </c>
      <c r="H73" s="9">
        <f>SUM(G69:G78)</f>
        <v>10</v>
      </c>
      <c r="I73" s="10">
        <f>(H73/H267)*100</f>
        <v>4.048582995951417</v>
      </c>
      <c r="J73" s="9" t="s">
        <v>444</v>
      </c>
      <c r="K73" s="9">
        <v>9</v>
      </c>
    </row>
    <row r="74" spans="1:11" x14ac:dyDescent="0.25">
      <c r="A74" s="9" t="s">
        <v>83</v>
      </c>
      <c r="B74" s="9" t="s">
        <v>7</v>
      </c>
      <c r="C74" s="9">
        <v>2.7668788249345102</v>
      </c>
      <c r="D74" s="9">
        <v>3.5750627220942498E-3</v>
      </c>
      <c r="E74" s="9">
        <v>2.4467163343886424</v>
      </c>
      <c r="F74" s="9" t="s">
        <v>84</v>
      </c>
      <c r="G74" s="9">
        <v>1</v>
      </c>
    </row>
    <row r="75" spans="1:11" x14ac:dyDescent="0.25">
      <c r="A75" s="9" t="s">
        <v>85</v>
      </c>
      <c r="B75" s="9" t="s">
        <v>7</v>
      </c>
      <c r="C75" s="9">
        <v>1.91942501441223</v>
      </c>
      <c r="D75" s="9">
        <v>6.7753651875801296E-4</v>
      </c>
      <c r="E75" s="9">
        <v>3.1690672916451956</v>
      </c>
      <c r="F75" s="9" t="s">
        <v>84</v>
      </c>
      <c r="G75" s="9">
        <v>1</v>
      </c>
    </row>
    <row r="76" spans="1:11" x14ac:dyDescent="0.25">
      <c r="A76" s="9" t="s">
        <v>86</v>
      </c>
      <c r="B76" s="9" t="s">
        <v>7</v>
      </c>
      <c r="C76" s="9">
        <v>2.41185282355758</v>
      </c>
      <c r="D76" s="9">
        <v>1.30745914809618E-3</v>
      </c>
      <c r="E76" s="9">
        <v>2.8835718718936323</v>
      </c>
      <c r="F76" s="9" t="s">
        <v>87</v>
      </c>
      <c r="G76" s="9">
        <v>1</v>
      </c>
      <c r="J76" s="9" t="s">
        <v>445</v>
      </c>
      <c r="K76" s="9">
        <v>1</v>
      </c>
    </row>
    <row r="77" spans="1:11" x14ac:dyDescent="0.25">
      <c r="A77" s="9" t="s">
        <v>88</v>
      </c>
      <c r="B77" s="9" t="s">
        <v>7</v>
      </c>
      <c r="C77" s="9">
        <v>2.0768441772330402</v>
      </c>
      <c r="D77" s="9">
        <v>1.7625860724992101E-2</v>
      </c>
      <c r="E77" s="9">
        <v>1.753849665883386</v>
      </c>
      <c r="F77" s="9" t="s">
        <v>87</v>
      </c>
      <c r="G77" s="9">
        <v>1</v>
      </c>
    </row>
    <row r="78" spans="1:11" x14ac:dyDescent="0.25">
      <c r="A78" s="9" t="s">
        <v>89</v>
      </c>
      <c r="B78" s="9" t="s">
        <v>7</v>
      </c>
      <c r="C78" s="9">
        <v>1.69731872169126</v>
      </c>
      <c r="D78" s="9">
        <v>3.9420334199154201E-2</v>
      </c>
      <c r="E78" s="9">
        <v>1.4042796981632908</v>
      </c>
      <c r="F78" s="9" t="s">
        <v>90</v>
      </c>
      <c r="G78" s="9">
        <v>1</v>
      </c>
    </row>
    <row r="80" spans="1:11" x14ac:dyDescent="0.25">
      <c r="A80" s="9" t="s">
        <v>91</v>
      </c>
      <c r="B80" s="9" t="s">
        <v>7</v>
      </c>
      <c r="C80" s="9">
        <v>2.25761006703797</v>
      </c>
      <c r="D80" s="9">
        <v>3.5103409897020701E-3</v>
      </c>
      <c r="E80" s="9">
        <v>2.4546506947156188</v>
      </c>
      <c r="F80" s="9" t="s">
        <v>92</v>
      </c>
      <c r="G80" s="9">
        <v>1</v>
      </c>
    </row>
    <row r="81" spans="1:11" x14ac:dyDescent="0.25">
      <c r="A81" s="9" t="s">
        <v>93</v>
      </c>
      <c r="B81" s="9" t="s">
        <v>7</v>
      </c>
      <c r="C81" s="9">
        <v>2.1749791804880401</v>
      </c>
      <c r="D81" s="9">
        <v>1.05914140531813E-3</v>
      </c>
      <c r="E81" s="9">
        <v>2.9750460536321901</v>
      </c>
      <c r="F81" s="9" t="s">
        <v>92</v>
      </c>
      <c r="G81" s="9">
        <v>1</v>
      </c>
    </row>
    <row r="82" spans="1:11" x14ac:dyDescent="0.25">
      <c r="A82" s="9" t="s">
        <v>94</v>
      </c>
      <c r="B82" s="9" t="s">
        <v>7</v>
      </c>
      <c r="C82" s="9">
        <v>1.8561675912606601</v>
      </c>
      <c r="D82" s="9">
        <v>1.5091706173838699E-3</v>
      </c>
      <c r="E82" s="9">
        <v>2.8212616588330022</v>
      </c>
      <c r="F82" s="9" t="s">
        <v>92</v>
      </c>
      <c r="G82" s="9">
        <v>1</v>
      </c>
    </row>
    <row r="83" spans="1:11" x14ac:dyDescent="0.25">
      <c r="A83" s="9" t="s">
        <v>95</v>
      </c>
      <c r="B83" s="9" t="s">
        <v>7</v>
      </c>
      <c r="C83" s="9">
        <v>1.72025010971061</v>
      </c>
      <c r="D83" s="9">
        <v>4.5901491601855901E-2</v>
      </c>
      <c r="E83" s="9">
        <v>1.3381732015230912</v>
      </c>
      <c r="F83" s="9" t="s">
        <v>92</v>
      </c>
      <c r="G83" s="9">
        <v>1</v>
      </c>
    </row>
    <row r="84" spans="1:11" x14ac:dyDescent="0.25">
      <c r="A84" s="9" t="s">
        <v>96</v>
      </c>
      <c r="B84" s="9" t="s">
        <v>7</v>
      </c>
      <c r="C84" s="9">
        <v>1.70860146815207</v>
      </c>
      <c r="D84" s="9">
        <v>1.17299981539616E-4</v>
      </c>
      <c r="E84" s="9">
        <v>3.930702056232668</v>
      </c>
      <c r="F84" s="9" t="s">
        <v>92</v>
      </c>
      <c r="G84" s="9">
        <v>1</v>
      </c>
    </row>
    <row r="85" spans="1:11" x14ac:dyDescent="0.25">
      <c r="A85" s="9" t="s">
        <v>97</v>
      </c>
      <c r="B85" s="9" t="s">
        <v>7</v>
      </c>
      <c r="C85" s="9">
        <v>1.59070315275713</v>
      </c>
      <c r="D85" s="9">
        <v>9.1378626488419605E-4</v>
      </c>
      <c r="E85" s="9">
        <v>3.0391553741089767</v>
      </c>
      <c r="F85" s="9" t="s">
        <v>92</v>
      </c>
      <c r="G85" s="9">
        <v>1</v>
      </c>
      <c r="J85" s="9" t="s">
        <v>444</v>
      </c>
      <c r="K85" s="9">
        <f>SUM(G80:G87)</f>
        <v>8</v>
      </c>
    </row>
    <row r="86" spans="1:11" x14ac:dyDescent="0.25">
      <c r="A86" s="9" t="s">
        <v>98</v>
      </c>
      <c r="B86" s="9" t="s">
        <v>7</v>
      </c>
      <c r="C86" s="9">
        <v>1.58769424409794</v>
      </c>
      <c r="D86" s="9">
        <v>2.6645255088317901E-2</v>
      </c>
      <c r="E86" s="9">
        <v>1.5743801176854613</v>
      </c>
      <c r="F86" s="9" t="s">
        <v>92</v>
      </c>
      <c r="G86" s="9">
        <v>1</v>
      </c>
      <c r="H86" s="9">
        <f>SUM(G80:G99)</f>
        <v>20</v>
      </c>
      <c r="I86" s="11">
        <f>(H86/H267)*100</f>
        <v>8.097165991902834</v>
      </c>
    </row>
    <row r="87" spans="1:11" x14ac:dyDescent="0.25">
      <c r="A87" s="9" t="s">
        <v>99</v>
      </c>
      <c r="B87" s="9" t="s">
        <v>7</v>
      </c>
      <c r="C87" s="9">
        <v>1.2451210246669999</v>
      </c>
      <c r="D87" s="9">
        <v>1.8485165434715301E-3</v>
      </c>
      <c r="E87" s="9">
        <v>2.7331766583144357</v>
      </c>
      <c r="F87" s="9" t="s">
        <v>92</v>
      </c>
      <c r="G87" s="9">
        <v>1</v>
      </c>
    </row>
    <row r="88" spans="1:11" x14ac:dyDescent="0.25">
      <c r="A88" s="9" t="s">
        <v>100</v>
      </c>
      <c r="B88" s="9" t="s">
        <v>7</v>
      </c>
      <c r="C88" s="9">
        <v>-1.04456710703607</v>
      </c>
      <c r="D88" s="9">
        <v>2.7991868523101999E-2</v>
      </c>
      <c r="E88" s="9">
        <v>1.5529681103874462</v>
      </c>
      <c r="F88" s="9" t="s">
        <v>92</v>
      </c>
      <c r="G88" s="9">
        <v>1</v>
      </c>
      <c r="J88" s="9" t="s">
        <v>445</v>
      </c>
      <c r="K88" s="9">
        <f>SUM(G88:G99)</f>
        <v>12</v>
      </c>
    </row>
    <row r="89" spans="1:11" x14ac:dyDescent="0.25">
      <c r="A89" s="9" t="s">
        <v>101</v>
      </c>
      <c r="B89" s="9" t="s">
        <v>7</v>
      </c>
      <c r="C89" s="9">
        <v>-1.1284752809395799</v>
      </c>
      <c r="D89" s="9">
        <v>2.9133863849471601E-4</v>
      </c>
      <c r="E89" s="9">
        <v>3.5356019136825028</v>
      </c>
      <c r="F89" s="9" t="s">
        <v>92</v>
      </c>
      <c r="G89" s="9">
        <v>1</v>
      </c>
    </row>
    <row r="90" spans="1:11" x14ac:dyDescent="0.25">
      <c r="A90" s="9" t="s">
        <v>102</v>
      </c>
      <c r="B90" s="9" t="s">
        <v>7</v>
      </c>
      <c r="C90" s="9">
        <v>-1.1597107843799199</v>
      </c>
      <c r="D90" s="9">
        <v>4.12476942923595E-4</v>
      </c>
      <c r="E90" s="9">
        <v>3.3846003230920454</v>
      </c>
      <c r="F90" s="9" t="s">
        <v>92</v>
      </c>
      <c r="G90" s="9">
        <v>1</v>
      </c>
    </row>
    <row r="91" spans="1:11" x14ac:dyDescent="0.25">
      <c r="A91" s="9" t="s">
        <v>103</v>
      </c>
      <c r="B91" s="9" t="s">
        <v>7</v>
      </c>
      <c r="C91" s="9">
        <v>-1.16221394408234</v>
      </c>
      <c r="D91" s="9">
        <v>4.1547878777035399E-4</v>
      </c>
      <c r="E91" s="9">
        <v>3.3814511441769772</v>
      </c>
      <c r="F91" s="9" t="s">
        <v>92</v>
      </c>
      <c r="G91" s="9">
        <v>1</v>
      </c>
    </row>
    <row r="92" spans="1:11" x14ac:dyDescent="0.25">
      <c r="A92" s="9" t="s">
        <v>104</v>
      </c>
      <c r="B92" s="9" t="s">
        <v>7</v>
      </c>
      <c r="C92" s="9">
        <v>-1.1931368557978099</v>
      </c>
      <c r="D92" s="9">
        <v>2.55088046700284E-2</v>
      </c>
      <c r="E92" s="9">
        <v>1.5933098917380542</v>
      </c>
      <c r="F92" s="9" t="s">
        <v>92</v>
      </c>
      <c r="G92" s="9">
        <v>1</v>
      </c>
    </row>
    <row r="93" spans="1:11" x14ac:dyDescent="0.25">
      <c r="A93" s="9" t="s">
        <v>105</v>
      </c>
      <c r="B93" s="9" t="s">
        <v>7</v>
      </c>
      <c r="C93" s="9">
        <v>-1.53353215213752</v>
      </c>
      <c r="D93" s="9">
        <v>1.94981790413792E-2</v>
      </c>
      <c r="E93" s="9">
        <v>1.7100059460327657</v>
      </c>
      <c r="F93" s="9" t="s">
        <v>92</v>
      </c>
      <c r="G93" s="9">
        <v>1</v>
      </c>
    </row>
    <row r="94" spans="1:11" x14ac:dyDescent="0.25">
      <c r="A94" s="9" t="s">
        <v>106</v>
      </c>
      <c r="B94" s="9" t="s">
        <v>7</v>
      </c>
      <c r="C94" s="9">
        <v>-1.54750691986639</v>
      </c>
      <c r="D94" s="9">
        <v>6.9991357463845296E-5</v>
      </c>
      <c r="E94" s="9">
        <v>4.1549555833784213</v>
      </c>
      <c r="F94" s="9" t="s">
        <v>92</v>
      </c>
      <c r="G94" s="9">
        <v>1</v>
      </c>
    </row>
    <row r="95" spans="1:11" x14ac:dyDescent="0.25">
      <c r="A95" s="9" t="s">
        <v>107</v>
      </c>
      <c r="B95" s="9" t="s">
        <v>7</v>
      </c>
      <c r="C95" s="9">
        <v>-1.7853487693452199</v>
      </c>
      <c r="D95" s="9">
        <v>7.8432083779537395E-5</v>
      </c>
      <c r="E95" s="9">
        <v>4.1055062465233423</v>
      </c>
      <c r="F95" s="9" t="s">
        <v>92</v>
      </c>
      <c r="G95" s="9">
        <v>1</v>
      </c>
    </row>
    <row r="96" spans="1:11" x14ac:dyDescent="0.25">
      <c r="A96" s="9" t="s">
        <v>108</v>
      </c>
      <c r="B96" s="9" t="s">
        <v>7</v>
      </c>
      <c r="C96" s="9">
        <v>-1.8541557654138801</v>
      </c>
      <c r="D96" s="9">
        <v>3.6824584102385098E-3</v>
      </c>
      <c r="E96" s="9">
        <v>2.4338621493884993</v>
      </c>
      <c r="F96" s="9" t="s">
        <v>92</v>
      </c>
      <c r="G96" s="9">
        <v>1</v>
      </c>
    </row>
    <row r="97" spans="1:11" x14ac:dyDescent="0.25">
      <c r="A97" s="9" t="s">
        <v>109</v>
      </c>
      <c r="B97" s="9" t="s">
        <v>7</v>
      </c>
      <c r="C97" s="9">
        <v>-2.0500064643214402</v>
      </c>
      <c r="D97" s="9">
        <v>4.9954245762992601E-5</v>
      </c>
      <c r="E97" s="9">
        <v>4.301427593862881</v>
      </c>
      <c r="F97" s="9" t="s">
        <v>92</v>
      </c>
      <c r="G97" s="9">
        <v>1</v>
      </c>
    </row>
    <row r="98" spans="1:11" x14ac:dyDescent="0.25">
      <c r="A98" s="9" t="s">
        <v>111</v>
      </c>
      <c r="B98" s="9" t="s">
        <v>7</v>
      </c>
      <c r="C98" s="9">
        <v>-1.7348945193479699</v>
      </c>
      <c r="D98" s="9">
        <v>3.1022715591965998E-3</v>
      </c>
      <c r="E98" s="9">
        <v>2.5083201886311777</v>
      </c>
      <c r="F98" s="9" t="s">
        <v>110</v>
      </c>
      <c r="G98" s="9">
        <v>1</v>
      </c>
    </row>
    <row r="99" spans="1:11" x14ac:dyDescent="0.25">
      <c r="A99" s="9" t="s">
        <v>112</v>
      </c>
      <c r="B99" s="9" t="s">
        <v>7</v>
      </c>
      <c r="C99" s="9">
        <v>-2.1827997225635101</v>
      </c>
      <c r="D99" s="9">
        <v>6.3939263634325103E-5</v>
      </c>
      <c r="E99" s="9">
        <v>4.1942323696500479</v>
      </c>
      <c r="F99" s="9" t="s">
        <v>110</v>
      </c>
      <c r="G99" s="9">
        <v>1</v>
      </c>
    </row>
    <row r="101" spans="1:11" x14ac:dyDescent="0.25">
      <c r="A101" s="9" t="s">
        <v>113</v>
      </c>
      <c r="B101" s="9" t="s">
        <v>7</v>
      </c>
      <c r="C101" s="9">
        <v>2.8831858218715598</v>
      </c>
      <c r="D101" s="9">
        <v>2.0743925061080001E-3</v>
      </c>
      <c r="E101" s="9">
        <v>2.6831090651558966</v>
      </c>
      <c r="F101" s="9" t="s">
        <v>114</v>
      </c>
      <c r="G101" s="9">
        <v>1</v>
      </c>
    </row>
    <row r="102" spans="1:11" x14ac:dyDescent="0.25">
      <c r="A102" s="9" t="s">
        <v>115</v>
      </c>
      <c r="B102" s="9" t="s">
        <v>7</v>
      </c>
      <c r="C102" s="9">
        <v>2.64228928112118</v>
      </c>
      <c r="D102" s="9">
        <v>1.54629905883802E-2</v>
      </c>
      <c r="E102" s="9">
        <v>1.8107065084495464</v>
      </c>
      <c r="F102" s="9" t="s">
        <v>114</v>
      </c>
      <c r="G102" s="9">
        <v>1</v>
      </c>
    </row>
    <row r="103" spans="1:11" x14ac:dyDescent="0.25">
      <c r="A103" s="9" t="s">
        <v>116</v>
      </c>
      <c r="B103" s="9" t="s">
        <v>7</v>
      </c>
      <c r="C103" s="9">
        <v>-1.0884813212908</v>
      </c>
      <c r="D103" s="9">
        <v>1.04111851748242E-2</v>
      </c>
      <c r="E103" s="9">
        <v>1.9824998290304428</v>
      </c>
      <c r="F103" s="9" t="s">
        <v>114</v>
      </c>
      <c r="G103" s="9">
        <v>1</v>
      </c>
      <c r="J103" s="9" t="s">
        <v>444</v>
      </c>
      <c r="K103" s="9">
        <f>2</f>
        <v>2</v>
      </c>
    </row>
    <row r="104" spans="1:11" x14ac:dyDescent="0.25">
      <c r="A104" s="9" t="s">
        <v>117</v>
      </c>
      <c r="B104" s="9" t="s">
        <v>7</v>
      </c>
      <c r="C104" s="9">
        <v>-1.4963747991660401</v>
      </c>
      <c r="D104" s="9">
        <v>8.8015485800508504E-3</v>
      </c>
      <c r="E104" s="9">
        <v>2.0554409095995227</v>
      </c>
      <c r="F104" s="9" t="s">
        <v>114</v>
      </c>
      <c r="G104" s="9">
        <v>1</v>
      </c>
    </row>
    <row r="105" spans="1:11" x14ac:dyDescent="0.25">
      <c r="A105" s="9" t="s">
        <v>118</v>
      </c>
      <c r="B105" s="9" t="s">
        <v>7</v>
      </c>
      <c r="C105" s="9">
        <v>-1.70438249845339</v>
      </c>
      <c r="D105" s="9">
        <v>1.1268367167997101E-3</v>
      </c>
      <c r="E105" s="9">
        <v>2.9481390104227621</v>
      </c>
      <c r="F105" s="9" t="s">
        <v>114</v>
      </c>
      <c r="G105" s="9">
        <v>1</v>
      </c>
      <c r="H105" s="9">
        <f>SUM(G101:G111)</f>
        <v>11</v>
      </c>
      <c r="I105" s="10">
        <f>(H105/H267)*100</f>
        <v>4.4534412955465585</v>
      </c>
    </row>
    <row r="106" spans="1:11" x14ac:dyDescent="0.25">
      <c r="A106" s="9" t="s">
        <v>119</v>
      </c>
      <c r="B106" s="9" t="s">
        <v>7</v>
      </c>
      <c r="C106" s="9">
        <v>-1.7440998944694099</v>
      </c>
      <c r="D106" s="9">
        <v>9.6793459800136204E-5</v>
      </c>
      <c r="E106" s="9">
        <v>4.0141539863762059</v>
      </c>
      <c r="F106" s="9" t="s">
        <v>114</v>
      </c>
      <c r="G106" s="9">
        <v>1</v>
      </c>
    </row>
    <row r="107" spans="1:11" x14ac:dyDescent="0.25">
      <c r="A107" s="9" t="s">
        <v>120</v>
      </c>
      <c r="B107" s="9" t="s">
        <v>7</v>
      </c>
      <c r="C107" s="9">
        <v>-1.7769539956768301</v>
      </c>
      <c r="D107" s="9">
        <v>3.6759671091412898E-3</v>
      </c>
      <c r="E107" s="9">
        <v>2.4346283831353137</v>
      </c>
      <c r="F107" s="9" t="s">
        <v>114</v>
      </c>
      <c r="G107" s="9">
        <v>1</v>
      </c>
      <c r="J107" s="9" t="s">
        <v>445</v>
      </c>
      <c r="K107" s="9">
        <v>9</v>
      </c>
    </row>
    <row r="108" spans="1:11" x14ac:dyDescent="0.25">
      <c r="A108" s="9" t="s">
        <v>121</v>
      </c>
      <c r="B108" s="9" t="s">
        <v>7</v>
      </c>
      <c r="C108" s="9">
        <v>-1.8512543861668</v>
      </c>
      <c r="D108" s="9">
        <v>2.7885321558314699E-3</v>
      </c>
      <c r="E108" s="9">
        <v>2.5546243430965196</v>
      </c>
      <c r="F108" s="9" t="s">
        <v>114</v>
      </c>
      <c r="G108" s="9">
        <v>1</v>
      </c>
    </row>
    <row r="109" spans="1:11" x14ac:dyDescent="0.25">
      <c r="A109" s="9" t="s">
        <v>122</v>
      </c>
      <c r="B109" s="9" t="s">
        <v>7</v>
      </c>
      <c r="C109" s="9">
        <v>-1.97967615145292</v>
      </c>
      <c r="D109" s="9">
        <v>6.3060299188830296E-5</v>
      </c>
      <c r="E109" s="9">
        <v>4.200243973078285</v>
      </c>
      <c r="F109" s="9" t="s">
        <v>114</v>
      </c>
      <c r="G109" s="9">
        <v>1</v>
      </c>
    </row>
    <row r="110" spans="1:11" x14ac:dyDescent="0.25">
      <c r="A110" s="9" t="s">
        <v>123</v>
      </c>
      <c r="B110" s="9" t="s">
        <v>7</v>
      </c>
      <c r="C110" s="9">
        <v>-1.99188118874485</v>
      </c>
      <c r="D110" s="9">
        <v>5.6386831065938703E-3</v>
      </c>
      <c r="E110" s="9">
        <v>2.248822312030696</v>
      </c>
      <c r="F110" s="9" t="s">
        <v>114</v>
      </c>
      <c r="G110" s="9">
        <v>1</v>
      </c>
    </row>
    <row r="111" spans="1:11" x14ac:dyDescent="0.25">
      <c r="A111" s="9" t="s">
        <v>124</v>
      </c>
      <c r="B111" s="9" t="s">
        <v>7</v>
      </c>
      <c r="C111" s="9">
        <v>-2.0747761944813701</v>
      </c>
      <c r="D111" s="9">
        <v>1.12735825285952E-2</v>
      </c>
      <c r="E111" s="9">
        <v>1.9479380515527629</v>
      </c>
      <c r="F111" s="9" t="s">
        <v>114</v>
      </c>
      <c r="G111" s="9">
        <v>1</v>
      </c>
    </row>
    <row r="113" spans="1:11" x14ac:dyDescent="0.25">
      <c r="A113" s="9" t="s">
        <v>125</v>
      </c>
      <c r="B113" s="9" t="s">
        <v>7</v>
      </c>
      <c r="C113" s="9">
        <v>3.2702179282960402</v>
      </c>
      <c r="D113" s="9">
        <v>1.07140303833713E-3</v>
      </c>
      <c r="E113" s="9">
        <v>2.9700471263678834</v>
      </c>
      <c r="F113" s="9" t="s">
        <v>126</v>
      </c>
      <c r="G113" s="9">
        <v>1</v>
      </c>
    </row>
    <row r="114" spans="1:11" x14ac:dyDescent="0.25">
      <c r="A114" s="9" t="s">
        <v>127</v>
      </c>
      <c r="B114" s="9" t="s">
        <v>7</v>
      </c>
      <c r="C114" s="9">
        <v>2.3943634034138999</v>
      </c>
      <c r="D114" s="9">
        <v>3.9579814543498799E-3</v>
      </c>
      <c r="E114" s="9">
        <v>2.4025262450695872</v>
      </c>
      <c r="F114" s="9" t="s">
        <v>126</v>
      </c>
      <c r="G114" s="9">
        <v>1</v>
      </c>
    </row>
    <row r="115" spans="1:11" x14ac:dyDescent="0.25">
      <c r="A115" s="9" t="s">
        <v>128</v>
      </c>
      <c r="B115" s="9" t="s">
        <v>7</v>
      </c>
      <c r="C115" s="9">
        <v>1.46402071236631</v>
      </c>
      <c r="D115" s="9">
        <v>2.3038678184699801E-2</v>
      </c>
      <c r="E115" s="9">
        <v>1.6375424416359159</v>
      </c>
      <c r="F115" s="9" t="s">
        <v>126</v>
      </c>
      <c r="G115" s="9">
        <v>1</v>
      </c>
    </row>
    <row r="116" spans="1:11" x14ac:dyDescent="0.25">
      <c r="A116" s="9" t="s">
        <v>129</v>
      </c>
      <c r="B116" s="9" t="s">
        <v>7</v>
      </c>
      <c r="C116" s="9">
        <v>1.28290822394366</v>
      </c>
      <c r="D116" s="9">
        <v>1.0455360660729499E-2</v>
      </c>
      <c r="E116" s="9">
        <v>1.9806609814725094</v>
      </c>
      <c r="F116" s="9" t="s">
        <v>126</v>
      </c>
      <c r="G116" s="9">
        <v>1</v>
      </c>
    </row>
    <row r="117" spans="1:11" x14ac:dyDescent="0.25">
      <c r="A117" s="9" t="s">
        <v>130</v>
      </c>
      <c r="B117" s="9" t="s">
        <v>7</v>
      </c>
      <c r="C117" s="9">
        <v>1.2123857975578101</v>
      </c>
      <c r="D117" s="9">
        <v>1.4092532133086399E-3</v>
      </c>
      <c r="E117" s="9">
        <v>2.8510109662501053</v>
      </c>
      <c r="F117" s="9" t="s">
        <v>126</v>
      </c>
      <c r="G117" s="9">
        <v>1</v>
      </c>
    </row>
    <row r="118" spans="1:11" x14ac:dyDescent="0.25">
      <c r="A118" s="9" t="s">
        <v>131</v>
      </c>
      <c r="B118" s="9" t="s">
        <v>7</v>
      </c>
      <c r="C118" s="9">
        <v>1.15536322515818</v>
      </c>
      <c r="D118" s="9">
        <v>2.10248805780021E-2</v>
      </c>
      <c r="E118" s="9">
        <v>1.6772664623296698</v>
      </c>
      <c r="F118" s="9" t="s">
        <v>126</v>
      </c>
      <c r="G118" s="9">
        <v>1</v>
      </c>
      <c r="J118" s="9" t="s">
        <v>444</v>
      </c>
      <c r="K118" s="9">
        <f>SUM(G113:G119)</f>
        <v>7</v>
      </c>
    </row>
    <row r="119" spans="1:11" x14ac:dyDescent="0.25">
      <c r="A119" s="9" t="s">
        <v>132</v>
      </c>
      <c r="B119" s="9" t="s">
        <v>7</v>
      </c>
      <c r="C119" s="9">
        <v>1.05008687541068</v>
      </c>
      <c r="D119" s="9">
        <v>1.2559912738803499E-4</v>
      </c>
      <c r="E119" s="9">
        <v>3.9010133778908425</v>
      </c>
      <c r="F119" s="9" t="s">
        <v>126</v>
      </c>
      <c r="G119" s="9">
        <v>1</v>
      </c>
      <c r="H119" s="9">
        <f>SUM(G113:G127)</f>
        <v>15</v>
      </c>
      <c r="I119" s="10">
        <f>(H119/H267)*100</f>
        <v>6.0728744939271255</v>
      </c>
    </row>
    <row r="120" spans="1:11" x14ac:dyDescent="0.25">
      <c r="A120" s="9" t="s">
        <v>133</v>
      </c>
      <c r="B120" s="9" t="s">
        <v>7</v>
      </c>
      <c r="C120" s="9">
        <v>-1.01261380555202</v>
      </c>
      <c r="D120" s="9">
        <v>7.8997848781767709E-3</v>
      </c>
      <c r="E120" s="9">
        <v>2.1023847349744718</v>
      </c>
      <c r="F120" s="9" t="s">
        <v>126</v>
      </c>
      <c r="G120" s="9">
        <v>1</v>
      </c>
      <c r="J120" s="9" t="s">
        <v>445</v>
      </c>
      <c r="K120" s="9">
        <f>SUM(G120:G127)</f>
        <v>8</v>
      </c>
    </row>
    <row r="121" spans="1:11" x14ac:dyDescent="0.25">
      <c r="A121" s="9" t="s">
        <v>134</v>
      </c>
      <c r="B121" s="9" t="s">
        <v>7</v>
      </c>
      <c r="C121" s="9">
        <v>-1.1906369273284001</v>
      </c>
      <c r="D121" s="9">
        <v>2.80291706589131E-5</v>
      </c>
      <c r="E121" s="9">
        <v>4.552389752171436</v>
      </c>
      <c r="F121" s="9" t="s">
        <v>126</v>
      </c>
      <c r="G121" s="9">
        <v>1</v>
      </c>
    </row>
    <row r="122" spans="1:11" x14ac:dyDescent="0.25">
      <c r="A122" s="9" t="s">
        <v>135</v>
      </c>
      <c r="B122" s="9" t="s">
        <v>7</v>
      </c>
      <c r="C122" s="9">
        <v>-1.22642078510105</v>
      </c>
      <c r="D122" s="9">
        <v>1.84048210534206E-2</v>
      </c>
      <c r="E122" s="9">
        <v>1.7350684007595474</v>
      </c>
      <c r="F122" s="9" t="s">
        <v>126</v>
      </c>
      <c r="G122" s="9">
        <v>1</v>
      </c>
    </row>
    <row r="123" spans="1:11" x14ac:dyDescent="0.25">
      <c r="A123" s="9" t="s">
        <v>136</v>
      </c>
      <c r="B123" s="9" t="s">
        <v>7</v>
      </c>
      <c r="C123" s="9">
        <v>-1.23771031747799</v>
      </c>
      <c r="D123" s="9">
        <v>2.22224682394569E-4</v>
      </c>
      <c r="E123" s="9">
        <v>3.653207705825221</v>
      </c>
      <c r="F123" s="9" t="s">
        <v>126</v>
      </c>
      <c r="G123" s="9">
        <v>1</v>
      </c>
    </row>
    <row r="124" spans="1:11" x14ac:dyDescent="0.25">
      <c r="A124" s="9" t="s">
        <v>137</v>
      </c>
      <c r="B124" s="9" t="s">
        <v>7</v>
      </c>
      <c r="C124" s="9">
        <v>-1.2677912082028</v>
      </c>
      <c r="D124" s="9">
        <v>8.3407535234491598E-5</v>
      </c>
      <c r="E124" s="9">
        <v>4.0787947123966513</v>
      </c>
      <c r="F124" s="9" t="s">
        <v>126</v>
      </c>
      <c r="G124" s="9">
        <v>1</v>
      </c>
    </row>
    <row r="125" spans="1:11" x14ac:dyDescent="0.25">
      <c r="A125" s="9" t="s">
        <v>138</v>
      </c>
      <c r="B125" s="9" t="s">
        <v>7</v>
      </c>
      <c r="C125" s="9">
        <v>-1.3496022879619001</v>
      </c>
      <c r="D125" s="9">
        <v>3.1533820345071299E-3</v>
      </c>
      <c r="E125" s="9">
        <v>2.5012234109750424</v>
      </c>
      <c r="F125" s="9" t="s">
        <v>126</v>
      </c>
      <c r="G125" s="9">
        <v>1</v>
      </c>
    </row>
    <row r="126" spans="1:11" x14ac:dyDescent="0.25">
      <c r="A126" s="9" t="s">
        <v>139</v>
      </c>
      <c r="B126" s="9" t="s">
        <v>7</v>
      </c>
      <c r="C126" s="9">
        <v>-2.151142175485</v>
      </c>
      <c r="D126" s="9">
        <v>4.0364861130562503E-5</v>
      </c>
      <c r="E126" s="9">
        <v>4.393996537305032</v>
      </c>
      <c r="F126" s="9" t="s">
        <v>126</v>
      </c>
      <c r="G126" s="9">
        <v>1</v>
      </c>
    </row>
    <row r="127" spans="1:11" x14ac:dyDescent="0.25">
      <c r="A127" s="9" t="s">
        <v>140</v>
      </c>
      <c r="B127" s="9" t="s">
        <v>7</v>
      </c>
      <c r="C127" s="9">
        <v>-2.3422225060639601</v>
      </c>
      <c r="D127" s="9">
        <v>3.45431090924659E-5</v>
      </c>
      <c r="E127" s="9">
        <v>4.4616385758324304</v>
      </c>
      <c r="F127" s="9" t="s">
        <v>126</v>
      </c>
      <c r="G127" s="9">
        <v>1</v>
      </c>
    </row>
    <row r="129" spans="1:11" x14ac:dyDescent="0.25">
      <c r="A129" s="9" t="s">
        <v>141</v>
      </c>
      <c r="B129" s="9" t="s">
        <v>7</v>
      </c>
      <c r="C129" s="9">
        <v>-1.0190871046708501</v>
      </c>
      <c r="D129" s="9">
        <v>1.41761103411833E-3</v>
      </c>
      <c r="E129" s="9">
        <v>2.8484429150690072</v>
      </c>
      <c r="F129" s="9" t="s">
        <v>142</v>
      </c>
      <c r="G129" s="9">
        <v>1</v>
      </c>
    </row>
    <row r="130" spans="1:11" x14ac:dyDescent="0.25">
      <c r="A130" s="9" t="s">
        <v>143</v>
      </c>
      <c r="B130" s="9" t="s">
        <v>7</v>
      </c>
      <c r="C130" s="9">
        <v>-1.8647836911393301</v>
      </c>
      <c r="D130" s="9">
        <v>5.28020668021677E-3</v>
      </c>
      <c r="E130" s="9">
        <v>2.2773490777841947</v>
      </c>
      <c r="F130" s="9" t="s">
        <v>142</v>
      </c>
      <c r="G130" s="9">
        <v>1</v>
      </c>
      <c r="H130" s="9">
        <v>3</v>
      </c>
      <c r="I130" s="9">
        <f>(H130/H267)*100</f>
        <v>1.214574898785425</v>
      </c>
      <c r="J130" s="9" t="s">
        <v>445</v>
      </c>
      <c r="K130" s="9">
        <v>3</v>
      </c>
    </row>
    <row r="131" spans="1:11" x14ac:dyDescent="0.25">
      <c r="A131" s="9" t="s">
        <v>144</v>
      </c>
      <c r="B131" s="9" t="s">
        <v>7</v>
      </c>
      <c r="C131" s="9">
        <v>-2.2064682131475002</v>
      </c>
      <c r="D131" s="9">
        <v>8.7950120652777892E-6</v>
      </c>
      <c r="E131" s="9">
        <v>5.0557635604271027</v>
      </c>
      <c r="F131" s="9" t="s">
        <v>142</v>
      </c>
      <c r="G131" s="9">
        <v>1</v>
      </c>
    </row>
    <row r="133" spans="1:11" x14ac:dyDescent="0.25">
      <c r="A133" s="9" t="s">
        <v>145</v>
      </c>
      <c r="B133" s="9" t="s">
        <v>7</v>
      </c>
      <c r="C133" s="9">
        <v>2.7703878681329299</v>
      </c>
      <c r="D133" s="9">
        <v>2.4971151664210899E-3</v>
      </c>
      <c r="E133" s="9">
        <v>2.6025614276174966</v>
      </c>
      <c r="F133" s="9" t="s">
        <v>146</v>
      </c>
      <c r="G133" s="9">
        <v>1</v>
      </c>
    </row>
    <row r="134" spans="1:11" x14ac:dyDescent="0.25">
      <c r="A134" s="9" t="s">
        <v>147</v>
      </c>
      <c r="B134" s="9" t="s">
        <v>7</v>
      </c>
      <c r="C134" s="9">
        <v>1.4769925205780401</v>
      </c>
      <c r="D134" s="9">
        <v>1.45335404836507E-3</v>
      </c>
      <c r="E134" s="9">
        <v>2.8376285752952084</v>
      </c>
      <c r="F134" s="9" t="s">
        <v>146</v>
      </c>
      <c r="G134" s="9">
        <v>1</v>
      </c>
    </row>
    <row r="135" spans="1:11" x14ac:dyDescent="0.25">
      <c r="A135" s="9" t="s">
        <v>148</v>
      </c>
      <c r="B135" s="9" t="s">
        <v>7</v>
      </c>
      <c r="C135" s="9">
        <v>1.08226884476606</v>
      </c>
      <c r="D135" s="9">
        <v>4.7787074413665597E-3</v>
      </c>
      <c r="E135" s="9">
        <v>2.3206895567337242</v>
      </c>
      <c r="F135" s="9" t="s">
        <v>146</v>
      </c>
      <c r="G135" s="9">
        <v>1</v>
      </c>
      <c r="H135" s="9">
        <v>6</v>
      </c>
      <c r="I135" s="10">
        <f>(H135/H267)*100</f>
        <v>2.42914979757085</v>
      </c>
      <c r="J135" s="9" t="s">
        <v>444</v>
      </c>
      <c r="K135" s="9">
        <v>3</v>
      </c>
    </row>
    <row r="136" spans="1:11" x14ac:dyDescent="0.25">
      <c r="A136" s="9" t="s">
        <v>149</v>
      </c>
      <c r="B136" s="9" t="s">
        <v>7</v>
      </c>
      <c r="C136" s="9">
        <v>-1.1245264726645099</v>
      </c>
      <c r="D136" s="9">
        <v>7.8402481227363707E-3</v>
      </c>
      <c r="E136" s="9">
        <v>2.1056701928474375</v>
      </c>
      <c r="F136" s="9" t="s">
        <v>146</v>
      </c>
      <c r="G136" s="9">
        <v>1</v>
      </c>
    </row>
    <row r="137" spans="1:11" x14ac:dyDescent="0.25">
      <c r="A137" s="9" t="s">
        <v>150</v>
      </c>
      <c r="B137" s="9" t="s">
        <v>7</v>
      </c>
      <c r="C137" s="9">
        <v>-1.5267570241178501</v>
      </c>
      <c r="D137" s="9">
        <v>3.5849909783572099E-4</v>
      </c>
      <c r="E137" s="9">
        <v>3.4455119328984436</v>
      </c>
      <c r="F137" s="9" t="s">
        <v>146</v>
      </c>
      <c r="G137" s="9">
        <v>1</v>
      </c>
      <c r="J137" s="9" t="s">
        <v>445</v>
      </c>
      <c r="K137" s="9">
        <v>3</v>
      </c>
    </row>
    <row r="138" spans="1:11" x14ac:dyDescent="0.25">
      <c r="A138" s="9" t="s">
        <v>151</v>
      </c>
      <c r="B138" s="9" t="s">
        <v>7</v>
      </c>
      <c r="C138" s="9">
        <v>-1.5434299629688799</v>
      </c>
      <c r="D138" s="9">
        <v>1.40036984045969E-2</v>
      </c>
      <c r="E138" s="9">
        <v>1.853757251136781</v>
      </c>
      <c r="F138" s="9" t="s">
        <v>146</v>
      </c>
      <c r="G138" s="9">
        <v>1</v>
      </c>
    </row>
    <row r="140" spans="1:11" x14ac:dyDescent="0.25">
      <c r="A140" s="9" t="s">
        <v>152</v>
      </c>
      <c r="B140" s="9" t="s">
        <v>7</v>
      </c>
      <c r="C140" s="9">
        <v>3.8897759262893898</v>
      </c>
      <c r="D140" s="9">
        <v>5.4251581540736601E-4</v>
      </c>
      <c r="E140" s="9">
        <v>3.2655875967531078</v>
      </c>
      <c r="F140" s="9" t="s">
        <v>153</v>
      </c>
      <c r="G140" s="9">
        <v>1</v>
      </c>
    </row>
    <row r="141" spans="1:11" x14ac:dyDescent="0.25">
      <c r="A141" s="9" t="s">
        <v>154</v>
      </c>
      <c r="B141" s="9" t="s">
        <v>7</v>
      </c>
      <c r="C141" s="9">
        <v>2.3400174375106402</v>
      </c>
      <c r="D141" s="9">
        <v>1.7931439603242599E-2</v>
      </c>
      <c r="E141" s="9">
        <v>1.7463848422478256</v>
      </c>
      <c r="F141" s="9" t="s">
        <v>153</v>
      </c>
      <c r="G141" s="9">
        <v>1</v>
      </c>
      <c r="H141" s="9">
        <v>4</v>
      </c>
      <c r="I141" s="9">
        <f>(H141/H267)*100</f>
        <v>1.6194331983805668</v>
      </c>
      <c r="J141" s="9" t="s">
        <v>444</v>
      </c>
      <c r="K141" s="9">
        <v>3</v>
      </c>
    </row>
    <row r="142" spans="1:11" x14ac:dyDescent="0.25">
      <c r="A142" s="9" t="s">
        <v>155</v>
      </c>
      <c r="B142" s="9" t="s">
        <v>7</v>
      </c>
      <c r="C142" s="9">
        <v>2.1399537287722898</v>
      </c>
      <c r="D142" s="9">
        <v>1.63464138578974E-2</v>
      </c>
      <c r="E142" s="9">
        <v>1.7865775098265029</v>
      </c>
      <c r="F142" s="9" t="s">
        <v>153</v>
      </c>
      <c r="G142" s="9">
        <v>1</v>
      </c>
    </row>
    <row r="143" spans="1:11" x14ac:dyDescent="0.25">
      <c r="A143" s="9" t="s">
        <v>156</v>
      </c>
      <c r="B143" s="9" t="s">
        <v>7</v>
      </c>
      <c r="C143" s="9">
        <v>-1.7010482253093999</v>
      </c>
      <c r="D143" s="9">
        <v>1.90960364483113E-5</v>
      </c>
      <c r="E143" s="9">
        <v>4.7190567650693076</v>
      </c>
      <c r="F143" s="9" t="s">
        <v>153</v>
      </c>
      <c r="G143" s="9">
        <v>1</v>
      </c>
      <c r="J143" s="9" t="s">
        <v>445</v>
      </c>
      <c r="K143" s="9">
        <v>1</v>
      </c>
    </row>
    <row r="145" spans="1:11" x14ac:dyDescent="0.25">
      <c r="A145" s="9" t="s">
        <v>157</v>
      </c>
      <c r="B145" s="9" t="s">
        <v>7</v>
      </c>
      <c r="C145" s="9">
        <v>2.0978555313831602</v>
      </c>
      <c r="D145" s="9">
        <v>1.96643754413304E-3</v>
      </c>
      <c r="E145" s="9">
        <v>2.7063198426278037</v>
      </c>
      <c r="F145" s="9" t="s">
        <v>158</v>
      </c>
      <c r="G145" s="9">
        <v>1</v>
      </c>
    </row>
    <row r="146" spans="1:11" x14ac:dyDescent="0.25">
      <c r="A146" s="9" t="s">
        <v>159</v>
      </c>
      <c r="B146" s="9" t="s">
        <v>7</v>
      </c>
      <c r="C146" s="9">
        <v>1.4335007896741201</v>
      </c>
      <c r="D146" s="9">
        <v>6.2792271154516301E-3</v>
      </c>
      <c r="E146" s="9">
        <v>2.2020938085161701</v>
      </c>
      <c r="F146" s="9" t="s">
        <v>158</v>
      </c>
      <c r="G146" s="9">
        <v>1</v>
      </c>
      <c r="H146" s="9">
        <v>4</v>
      </c>
      <c r="I146" s="9">
        <f>(H146/H267)*100</f>
        <v>1.6194331983805668</v>
      </c>
      <c r="J146" s="9" t="s">
        <v>444</v>
      </c>
      <c r="K146" s="9">
        <v>4</v>
      </c>
    </row>
    <row r="147" spans="1:11" x14ac:dyDescent="0.25">
      <c r="A147" s="9" t="s">
        <v>160</v>
      </c>
      <c r="B147" s="9" t="s">
        <v>7</v>
      </c>
      <c r="C147" s="9">
        <v>1.4299693336883099</v>
      </c>
      <c r="D147" s="9">
        <v>4.36383361026828E-2</v>
      </c>
      <c r="E147" s="9">
        <v>1.3601318170937702</v>
      </c>
      <c r="F147" s="9" t="s">
        <v>158</v>
      </c>
      <c r="G147" s="9">
        <v>1</v>
      </c>
    </row>
    <row r="148" spans="1:11" x14ac:dyDescent="0.25">
      <c r="A148" s="9" t="s">
        <v>161</v>
      </c>
      <c r="B148" s="9" t="s">
        <v>7</v>
      </c>
      <c r="C148" s="9">
        <v>-1.1206498218941601</v>
      </c>
      <c r="D148" s="9">
        <v>9.890698066998859E-4</v>
      </c>
      <c r="E148" s="9">
        <v>3.0047730556276049</v>
      </c>
      <c r="F148" s="9" t="s">
        <v>158</v>
      </c>
      <c r="G148" s="9">
        <v>1</v>
      </c>
    </row>
    <row r="150" spans="1:11" x14ac:dyDescent="0.25">
      <c r="A150" s="9" t="s">
        <v>162</v>
      </c>
      <c r="B150" s="9" t="s">
        <v>7</v>
      </c>
      <c r="C150" s="9">
        <v>-1.43315479308079</v>
      </c>
      <c r="D150" s="9">
        <v>1.5584932985160799E-2</v>
      </c>
      <c r="E150" s="9">
        <v>1.8072950608390146</v>
      </c>
      <c r="F150" s="9" t="s">
        <v>163</v>
      </c>
      <c r="G150" s="9">
        <v>1</v>
      </c>
      <c r="J150" s="9" t="s">
        <v>444</v>
      </c>
      <c r="K150" s="9">
        <v>1</v>
      </c>
    </row>
    <row r="151" spans="1:11" x14ac:dyDescent="0.25">
      <c r="A151" s="9" t="s">
        <v>165</v>
      </c>
      <c r="B151" s="9" t="s">
        <v>7</v>
      </c>
      <c r="C151" s="9">
        <v>2.2370198888424202</v>
      </c>
      <c r="D151" s="9">
        <v>7.32228517191982E-3</v>
      </c>
      <c r="E151" s="9">
        <v>2.1353533611988946</v>
      </c>
      <c r="F151" s="9" t="s">
        <v>164</v>
      </c>
      <c r="G151" s="9">
        <v>1</v>
      </c>
      <c r="H151" s="9">
        <v>3</v>
      </c>
      <c r="I151" s="9">
        <f>(H151/H267)*100</f>
        <v>1.214574898785425</v>
      </c>
    </row>
    <row r="152" spans="1:11" x14ac:dyDescent="0.25">
      <c r="A152" s="9" t="s">
        <v>166</v>
      </c>
      <c r="B152" s="9" t="s">
        <v>7</v>
      </c>
      <c r="C152" s="9">
        <v>-1.8593284502805301</v>
      </c>
      <c r="D152" s="9">
        <v>1.4158835796302001E-5</v>
      </c>
      <c r="E152" s="9">
        <v>4.8489724548403137</v>
      </c>
      <c r="F152" s="9" t="s">
        <v>164</v>
      </c>
      <c r="G152" s="9">
        <v>1</v>
      </c>
      <c r="J152" s="9" t="s">
        <v>445</v>
      </c>
      <c r="K152" s="9">
        <v>2</v>
      </c>
    </row>
    <row r="154" spans="1:11" x14ac:dyDescent="0.25">
      <c r="A154" s="9" t="s">
        <v>167</v>
      </c>
      <c r="B154" s="9" t="s">
        <v>7</v>
      </c>
      <c r="C154" s="9">
        <v>4.44661925174728</v>
      </c>
      <c r="D154" s="9">
        <v>3.03881767407144E-4</v>
      </c>
      <c r="E154" s="9">
        <v>3.5172953563597043</v>
      </c>
      <c r="F154" s="9" t="s">
        <v>168</v>
      </c>
      <c r="G154" s="9">
        <v>1</v>
      </c>
    </row>
    <row r="155" spans="1:11" x14ac:dyDescent="0.25">
      <c r="A155" s="9" t="s">
        <v>169</v>
      </c>
      <c r="B155" s="9" t="s">
        <v>7</v>
      </c>
      <c r="C155" s="9">
        <v>4.3735176376141798</v>
      </c>
      <c r="D155" s="9">
        <v>5.9241534746167196E-4</v>
      </c>
      <c r="E155" s="9">
        <v>3.2273736989158919</v>
      </c>
      <c r="F155" s="9" t="s">
        <v>168</v>
      </c>
      <c r="G155" s="9">
        <v>1</v>
      </c>
    </row>
    <row r="156" spans="1:11" x14ac:dyDescent="0.25">
      <c r="A156" s="9" t="s">
        <v>170</v>
      </c>
      <c r="B156" s="9" t="s">
        <v>7</v>
      </c>
      <c r="C156" s="9">
        <v>3.1657289518790699</v>
      </c>
      <c r="D156" s="9">
        <v>1.3146883390863901E-3</v>
      </c>
      <c r="E156" s="9">
        <v>2.8811771891188087</v>
      </c>
      <c r="F156" s="9" t="s">
        <v>168</v>
      </c>
      <c r="G156" s="9">
        <v>1</v>
      </c>
    </row>
    <row r="157" spans="1:11" x14ac:dyDescent="0.25">
      <c r="A157" s="9" t="s">
        <v>171</v>
      </c>
      <c r="B157" s="9" t="s">
        <v>7</v>
      </c>
      <c r="C157" s="9">
        <v>3.0362464835448701</v>
      </c>
      <c r="D157" s="9">
        <v>4.08973307520931E-3</v>
      </c>
      <c r="E157" s="9">
        <v>2.388305036184982</v>
      </c>
      <c r="F157" s="9" t="s">
        <v>168</v>
      </c>
      <c r="G157" s="9">
        <v>1</v>
      </c>
    </row>
    <row r="158" spans="1:11" x14ac:dyDescent="0.25">
      <c r="A158" s="9" t="s">
        <v>172</v>
      </c>
      <c r="B158" s="9" t="s">
        <v>7</v>
      </c>
      <c r="C158" s="9">
        <v>2.90743638906627</v>
      </c>
      <c r="D158" s="9">
        <v>5.6063309631992398E-4</v>
      </c>
      <c r="E158" s="9">
        <v>3.2513212677515386</v>
      </c>
      <c r="F158" s="9" t="s">
        <v>168</v>
      </c>
      <c r="G158" s="9">
        <v>1</v>
      </c>
    </row>
    <row r="159" spans="1:11" x14ac:dyDescent="0.25">
      <c r="A159" s="9" t="s">
        <v>173</v>
      </c>
      <c r="B159" s="9" t="s">
        <v>7</v>
      </c>
      <c r="C159" s="9">
        <v>2.8038657419921602</v>
      </c>
      <c r="D159" s="9">
        <v>4.3888549167784502E-3</v>
      </c>
      <c r="E159" s="9">
        <v>2.3576487754739994</v>
      </c>
      <c r="F159" s="9" t="s">
        <v>168</v>
      </c>
      <c r="G159" s="9">
        <v>1</v>
      </c>
    </row>
    <row r="160" spans="1:11" x14ac:dyDescent="0.25">
      <c r="A160" s="9" t="s">
        <v>174</v>
      </c>
      <c r="B160" s="9" t="s">
        <v>7</v>
      </c>
      <c r="C160" s="9">
        <v>2.7451546924157699</v>
      </c>
      <c r="D160" s="9">
        <v>6.8425479988436499E-5</v>
      </c>
      <c r="E160" s="9">
        <v>4.1647821474348543</v>
      </c>
      <c r="F160" s="9" t="s">
        <v>168</v>
      </c>
      <c r="G160" s="9">
        <v>1</v>
      </c>
    </row>
    <row r="161" spans="1:11" x14ac:dyDescent="0.25">
      <c r="A161" s="9" t="s">
        <v>175</v>
      </c>
      <c r="B161" s="9" t="s">
        <v>7</v>
      </c>
      <c r="C161" s="9">
        <v>2.7190960372722799</v>
      </c>
      <c r="D161" s="9">
        <v>1.6344637139478199E-4</v>
      </c>
      <c r="E161" s="9">
        <v>3.7866247165685669</v>
      </c>
      <c r="F161" s="9" t="s">
        <v>168</v>
      </c>
      <c r="G161" s="9">
        <v>1</v>
      </c>
    </row>
    <row r="162" spans="1:11" x14ac:dyDescent="0.25">
      <c r="A162" s="9" t="s">
        <v>176</v>
      </c>
      <c r="B162" s="9" t="s">
        <v>7</v>
      </c>
      <c r="C162" s="9">
        <v>2.61382085436653</v>
      </c>
      <c r="D162" s="9">
        <v>1.38820089524683E-5</v>
      </c>
      <c r="E162" s="9">
        <v>4.8575476798582864</v>
      </c>
      <c r="F162" s="9" t="s">
        <v>168</v>
      </c>
      <c r="G162" s="9">
        <v>1</v>
      </c>
    </row>
    <row r="163" spans="1:11" x14ac:dyDescent="0.25">
      <c r="A163" s="9" t="s">
        <v>177</v>
      </c>
      <c r="B163" s="9" t="s">
        <v>7</v>
      </c>
      <c r="C163" s="9">
        <v>2.5898480822319998</v>
      </c>
      <c r="D163" s="9">
        <v>1.6601078591449801E-2</v>
      </c>
      <c r="E163" s="9">
        <v>1.7798636944239543</v>
      </c>
      <c r="F163" s="9" t="s">
        <v>168</v>
      </c>
      <c r="G163" s="9">
        <v>1</v>
      </c>
    </row>
    <row r="164" spans="1:11" x14ac:dyDescent="0.25">
      <c r="A164" s="9" t="s">
        <v>178</v>
      </c>
      <c r="B164" s="9" t="s">
        <v>7</v>
      </c>
      <c r="C164" s="9">
        <v>2.4367490217157499</v>
      </c>
      <c r="D164" s="9">
        <v>3.5631694394443201E-3</v>
      </c>
      <c r="E164" s="9">
        <v>2.4481635251465921</v>
      </c>
      <c r="F164" s="9" t="s">
        <v>168</v>
      </c>
      <c r="G164" s="9">
        <v>1</v>
      </c>
    </row>
    <row r="165" spans="1:11" x14ac:dyDescent="0.25">
      <c r="A165" s="9" t="s">
        <v>179</v>
      </c>
      <c r="B165" s="9" t="s">
        <v>7</v>
      </c>
      <c r="C165" s="9">
        <v>2.34377097172074</v>
      </c>
      <c r="D165" s="9">
        <v>1.20993909476544E-3</v>
      </c>
      <c r="E165" s="9">
        <v>2.9172364904050458</v>
      </c>
      <c r="F165" s="9" t="s">
        <v>168</v>
      </c>
      <c r="G165" s="9">
        <v>1</v>
      </c>
      <c r="H165" s="9">
        <f>SUM(G154:G194)</f>
        <v>41</v>
      </c>
      <c r="I165" s="11">
        <f>(H165/H267)*100</f>
        <v>16.599190283400812</v>
      </c>
    </row>
    <row r="166" spans="1:11" x14ac:dyDescent="0.25">
      <c r="A166" s="9" t="s">
        <v>180</v>
      </c>
      <c r="B166" s="9" t="s">
        <v>7</v>
      </c>
      <c r="C166" s="9">
        <v>2.2661674736376498</v>
      </c>
      <c r="D166" s="9">
        <v>5.8142138949729199E-3</v>
      </c>
      <c r="E166" s="9">
        <v>2.2355089953213994</v>
      </c>
      <c r="F166" s="9" t="s">
        <v>168</v>
      </c>
      <c r="G166" s="9">
        <v>1</v>
      </c>
    </row>
    <row r="167" spans="1:11" x14ac:dyDescent="0.25">
      <c r="A167" s="9" t="s">
        <v>181</v>
      </c>
      <c r="B167" s="9" t="s">
        <v>7</v>
      </c>
      <c r="C167" s="9">
        <v>2.1956868421964102</v>
      </c>
      <c r="D167" s="9">
        <v>6.3640664530609297E-3</v>
      </c>
      <c r="E167" s="9">
        <v>2.1962652941343515</v>
      </c>
      <c r="F167" s="9" t="s">
        <v>168</v>
      </c>
      <c r="G167" s="9">
        <v>1</v>
      </c>
    </row>
    <row r="168" spans="1:11" x14ac:dyDescent="0.25">
      <c r="A168" s="9" t="s">
        <v>182</v>
      </c>
      <c r="B168" s="9" t="s">
        <v>7</v>
      </c>
      <c r="C168" s="9">
        <v>2.17867614619766</v>
      </c>
      <c r="D168" s="9">
        <v>3.0954986610299599E-2</v>
      </c>
      <c r="E168" s="9">
        <v>1.5092693795068106</v>
      </c>
      <c r="F168" s="9" t="s">
        <v>168</v>
      </c>
      <c r="G168" s="9">
        <v>1</v>
      </c>
    </row>
    <row r="169" spans="1:11" x14ac:dyDescent="0.25">
      <c r="A169" s="9" t="s">
        <v>183</v>
      </c>
      <c r="B169" s="9" t="s">
        <v>7</v>
      </c>
      <c r="C169" s="9">
        <v>2.0970397448253699</v>
      </c>
      <c r="D169" s="9">
        <v>1.2568195120811299E-2</v>
      </c>
      <c r="E169" s="9">
        <v>1.9007270855083556</v>
      </c>
      <c r="F169" s="9" t="s">
        <v>168</v>
      </c>
      <c r="G169" s="9">
        <v>1</v>
      </c>
    </row>
    <row r="170" spans="1:11" x14ac:dyDescent="0.25">
      <c r="A170" s="9" t="s">
        <v>184</v>
      </c>
      <c r="B170" s="9" t="s">
        <v>7</v>
      </c>
      <c r="C170" s="9">
        <v>2.0768286467392998</v>
      </c>
      <c r="D170" s="9">
        <v>2.42267140802629E-2</v>
      </c>
      <c r="E170" s="9">
        <v>1.6157054861341722</v>
      </c>
      <c r="F170" s="9" t="s">
        <v>168</v>
      </c>
      <c r="G170" s="9">
        <v>1</v>
      </c>
      <c r="J170" s="9" t="s">
        <v>444</v>
      </c>
      <c r="K170" s="9">
        <f>SUM(G154:G184)</f>
        <v>31</v>
      </c>
    </row>
    <row r="171" spans="1:11" x14ac:dyDescent="0.25">
      <c r="A171" s="9" t="s">
        <v>185</v>
      </c>
      <c r="B171" s="9" t="s">
        <v>7</v>
      </c>
      <c r="C171" s="9">
        <v>1.86434891080882</v>
      </c>
      <c r="D171" s="9">
        <v>5.9881825567274403E-4</v>
      </c>
      <c r="E171" s="9">
        <v>3.2227049681534967</v>
      </c>
      <c r="F171" s="9" t="s">
        <v>168</v>
      </c>
      <c r="G171" s="9">
        <v>1</v>
      </c>
    </row>
    <row r="172" spans="1:11" x14ac:dyDescent="0.25">
      <c r="A172" s="9" t="s">
        <v>186</v>
      </c>
      <c r="B172" s="9" t="s">
        <v>7</v>
      </c>
      <c r="C172" s="9">
        <v>1.7100553520679</v>
      </c>
      <c r="D172" s="9">
        <v>1.15832966286498E-2</v>
      </c>
      <c r="E172" s="9">
        <v>1.9361678219662009</v>
      </c>
      <c r="F172" s="9" t="s">
        <v>168</v>
      </c>
      <c r="G172" s="9">
        <v>1</v>
      </c>
    </row>
    <row r="173" spans="1:11" x14ac:dyDescent="0.25">
      <c r="A173" s="9" t="s">
        <v>187</v>
      </c>
      <c r="B173" s="9" t="s">
        <v>7</v>
      </c>
      <c r="C173" s="9">
        <v>1.69544747103083</v>
      </c>
      <c r="D173" s="9">
        <v>1.6111042073593099E-2</v>
      </c>
      <c r="E173" s="9">
        <v>1.7928763681981168</v>
      </c>
      <c r="F173" s="9" t="s">
        <v>168</v>
      </c>
      <c r="G173" s="9">
        <v>1</v>
      </c>
    </row>
    <row r="174" spans="1:11" x14ac:dyDescent="0.25">
      <c r="A174" s="9" t="s">
        <v>188</v>
      </c>
      <c r="B174" s="9" t="s">
        <v>7</v>
      </c>
      <c r="C174" s="9">
        <v>1.65781740524924</v>
      </c>
      <c r="D174" s="9">
        <v>1.72539241181804E-2</v>
      </c>
      <c r="E174" s="9">
        <v>1.7631121162974426</v>
      </c>
      <c r="F174" s="9" t="s">
        <v>168</v>
      </c>
      <c r="G174" s="9">
        <v>1</v>
      </c>
      <c r="J174" s="9" t="s">
        <v>445</v>
      </c>
      <c r="K174" s="9">
        <f>SUM(G185:G194)</f>
        <v>10</v>
      </c>
    </row>
    <row r="175" spans="1:11" x14ac:dyDescent="0.25">
      <c r="A175" s="9" t="s">
        <v>189</v>
      </c>
      <c r="B175" s="9" t="s">
        <v>7</v>
      </c>
      <c r="C175" s="9">
        <v>1.6501079988393801</v>
      </c>
      <c r="D175" s="9">
        <v>3.3152834032276299E-2</v>
      </c>
      <c r="E175" s="9">
        <v>1.4794793405029285</v>
      </c>
      <c r="F175" s="9" t="s">
        <v>168</v>
      </c>
      <c r="G175" s="9">
        <v>1</v>
      </c>
    </row>
    <row r="176" spans="1:11" x14ac:dyDescent="0.25">
      <c r="A176" s="9" t="s">
        <v>190</v>
      </c>
      <c r="B176" s="9" t="s">
        <v>7</v>
      </c>
      <c r="C176" s="9">
        <v>1.6181157103770101</v>
      </c>
      <c r="D176" s="9">
        <v>2.54885269330557E-2</v>
      </c>
      <c r="E176" s="9">
        <v>1.5936552631314198</v>
      </c>
      <c r="F176" s="9" t="s">
        <v>168</v>
      </c>
      <c r="G176" s="9">
        <v>1</v>
      </c>
    </row>
    <row r="177" spans="1:7" x14ac:dyDescent="0.25">
      <c r="A177" s="9" t="s">
        <v>191</v>
      </c>
      <c r="B177" s="9" t="s">
        <v>7</v>
      </c>
      <c r="C177" s="9">
        <v>1.6133065804256801</v>
      </c>
      <c r="D177" s="9">
        <v>1.7809393414759101E-3</v>
      </c>
      <c r="E177" s="9">
        <v>2.7493508722890967</v>
      </c>
      <c r="F177" s="9" t="s">
        <v>168</v>
      </c>
      <c r="G177" s="9">
        <v>1</v>
      </c>
    </row>
    <row r="178" spans="1:7" x14ac:dyDescent="0.25">
      <c r="A178" s="9" t="s">
        <v>192</v>
      </c>
      <c r="B178" s="9" t="s">
        <v>7</v>
      </c>
      <c r="C178" s="9">
        <v>1.5707288229694301</v>
      </c>
      <c r="D178" s="9">
        <v>2.5938559814732101E-2</v>
      </c>
      <c r="E178" s="9">
        <v>1.5860541408918101</v>
      </c>
      <c r="F178" s="9" t="s">
        <v>168</v>
      </c>
      <c r="G178" s="9">
        <v>1</v>
      </c>
    </row>
    <row r="179" spans="1:7" x14ac:dyDescent="0.25">
      <c r="A179" s="9" t="s">
        <v>193</v>
      </c>
      <c r="B179" s="9" t="s">
        <v>7</v>
      </c>
      <c r="C179" s="9">
        <v>1.4563169354862899</v>
      </c>
      <c r="D179" s="9">
        <v>9.0651392728008097E-5</v>
      </c>
      <c r="E179" s="9">
        <v>4.0426255192083804</v>
      </c>
      <c r="F179" s="9" t="s">
        <v>168</v>
      </c>
      <c r="G179" s="9">
        <v>1</v>
      </c>
    </row>
    <row r="180" spans="1:7" x14ac:dyDescent="0.25">
      <c r="A180" s="9" t="s">
        <v>194</v>
      </c>
      <c r="B180" s="9" t="s">
        <v>7</v>
      </c>
      <c r="C180" s="9">
        <v>1.40224529501526</v>
      </c>
      <c r="D180" s="9">
        <v>2.6783442656743098E-2</v>
      </c>
      <c r="E180" s="9">
        <v>1.5721336009336766</v>
      </c>
      <c r="F180" s="9" t="s">
        <v>168</v>
      </c>
      <c r="G180" s="9">
        <v>1</v>
      </c>
    </row>
    <row r="181" spans="1:7" x14ac:dyDescent="0.25">
      <c r="A181" s="9" t="s">
        <v>195</v>
      </c>
      <c r="B181" s="9" t="s">
        <v>7</v>
      </c>
      <c r="C181" s="9">
        <v>1.3460904597397501</v>
      </c>
      <c r="D181" s="9">
        <v>1.1360092566867999E-2</v>
      </c>
      <c r="E181" s="9">
        <v>1.9446181297943494</v>
      </c>
      <c r="F181" s="9" t="s">
        <v>168</v>
      </c>
      <c r="G181" s="9">
        <v>1</v>
      </c>
    </row>
    <row r="182" spans="1:7" x14ac:dyDescent="0.25">
      <c r="A182" s="9" t="s">
        <v>196</v>
      </c>
      <c r="B182" s="9" t="s">
        <v>7</v>
      </c>
      <c r="C182" s="9">
        <v>1.3354720889064799</v>
      </c>
      <c r="D182" s="9">
        <v>4.70023250392348E-2</v>
      </c>
      <c r="E182" s="9">
        <v>1.3278806585167284</v>
      </c>
      <c r="F182" s="9" t="s">
        <v>168</v>
      </c>
      <c r="G182" s="9">
        <v>1</v>
      </c>
    </row>
    <row r="183" spans="1:7" x14ac:dyDescent="0.25">
      <c r="A183" s="9" t="s">
        <v>197</v>
      </c>
      <c r="B183" s="9" t="s">
        <v>7</v>
      </c>
      <c r="C183" s="9">
        <v>1.3104591961905201</v>
      </c>
      <c r="D183" s="9">
        <v>2.6568363381512999E-2</v>
      </c>
      <c r="E183" s="9">
        <v>1.5756351974252281</v>
      </c>
      <c r="F183" s="9" t="s">
        <v>168</v>
      </c>
      <c r="G183" s="9">
        <v>1</v>
      </c>
    </row>
    <row r="184" spans="1:7" x14ac:dyDescent="0.25">
      <c r="A184" s="9" t="s">
        <v>198</v>
      </c>
      <c r="B184" s="9" t="s">
        <v>7</v>
      </c>
      <c r="C184" s="9">
        <v>1.2902108385072599</v>
      </c>
      <c r="D184" s="9">
        <v>4.9919475010502902E-2</v>
      </c>
      <c r="E184" s="9">
        <v>1.3017299906581754</v>
      </c>
      <c r="F184" s="9" t="s">
        <v>168</v>
      </c>
      <c r="G184" s="9">
        <v>1</v>
      </c>
    </row>
    <row r="185" spans="1:7" x14ac:dyDescent="0.25">
      <c r="A185" s="9" t="s">
        <v>199</v>
      </c>
      <c r="B185" s="9" t="s">
        <v>7</v>
      </c>
      <c r="C185" s="9">
        <v>-1.1112841369542601</v>
      </c>
      <c r="D185" s="9">
        <v>2.6264094418669399E-2</v>
      </c>
      <c r="E185" s="9">
        <v>1.5806375689996499</v>
      </c>
      <c r="F185" s="9" t="s">
        <v>168</v>
      </c>
      <c r="G185" s="9">
        <v>1</v>
      </c>
    </row>
    <row r="186" spans="1:7" x14ac:dyDescent="0.25">
      <c r="A186" s="9" t="s">
        <v>200</v>
      </c>
      <c r="B186" s="9" t="s">
        <v>7</v>
      </c>
      <c r="C186" s="9">
        <v>-1.16635416086761</v>
      </c>
      <c r="D186" s="9">
        <v>1.3153129275970499E-2</v>
      </c>
      <c r="E186" s="9">
        <v>1.880970911386417</v>
      </c>
      <c r="F186" s="9" t="s">
        <v>168</v>
      </c>
      <c r="G186" s="9">
        <v>1</v>
      </c>
    </row>
    <row r="187" spans="1:7" x14ac:dyDescent="0.25">
      <c r="A187" s="9" t="s">
        <v>201</v>
      </c>
      <c r="B187" s="9" t="s">
        <v>7</v>
      </c>
      <c r="C187" s="9">
        <v>-1.1825005003986699</v>
      </c>
      <c r="D187" s="9">
        <v>2.2180883094773202E-2</v>
      </c>
      <c r="E187" s="9">
        <v>1.6540211671340079</v>
      </c>
      <c r="F187" s="9" t="s">
        <v>168</v>
      </c>
      <c r="G187" s="9">
        <v>1</v>
      </c>
    </row>
    <row r="188" spans="1:7" x14ac:dyDescent="0.25">
      <c r="A188" s="9" t="s">
        <v>202</v>
      </c>
      <c r="B188" s="9" t="s">
        <v>7</v>
      </c>
      <c r="C188" s="9">
        <v>-1.21853906061297</v>
      </c>
      <c r="D188" s="9">
        <v>4.0377938999043399E-2</v>
      </c>
      <c r="E188" s="9">
        <v>1.3938558524103579</v>
      </c>
      <c r="F188" s="9" t="s">
        <v>168</v>
      </c>
      <c r="G188" s="9">
        <v>1</v>
      </c>
    </row>
    <row r="189" spans="1:7" x14ac:dyDescent="0.25">
      <c r="A189" s="9" t="s">
        <v>203</v>
      </c>
      <c r="B189" s="9" t="s">
        <v>7</v>
      </c>
      <c r="C189" s="9">
        <v>-1.42126476575275</v>
      </c>
      <c r="D189" s="9">
        <v>1.41091116082993E-2</v>
      </c>
      <c r="E189" s="9">
        <v>1.8505003310904415</v>
      </c>
      <c r="F189" s="9" t="s">
        <v>168</v>
      </c>
      <c r="G189" s="9">
        <v>1</v>
      </c>
    </row>
    <row r="190" spans="1:7" x14ac:dyDescent="0.25">
      <c r="A190" s="9" t="s">
        <v>204</v>
      </c>
      <c r="B190" s="9" t="s">
        <v>7</v>
      </c>
      <c r="C190" s="9">
        <v>-1.5041716612574201</v>
      </c>
      <c r="D190" s="9">
        <v>2.3111639444675199E-2</v>
      </c>
      <c r="E190" s="9">
        <v>1.6361692463632971</v>
      </c>
      <c r="F190" s="9" t="s">
        <v>168</v>
      </c>
      <c r="G190" s="9">
        <v>1</v>
      </c>
    </row>
    <row r="191" spans="1:7" x14ac:dyDescent="0.25">
      <c r="A191" s="9" t="s">
        <v>205</v>
      </c>
      <c r="B191" s="9" t="s">
        <v>7</v>
      </c>
      <c r="C191" s="9">
        <v>-1.65318003423895</v>
      </c>
      <c r="D191" s="9">
        <v>1.03571641994387E-2</v>
      </c>
      <c r="E191" s="9">
        <v>1.9847591385215755</v>
      </c>
      <c r="F191" s="9" t="s">
        <v>168</v>
      </c>
      <c r="G191" s="9">
        <v>1</v>
      </c>
    </row>
    <row r="192" spans="1:7" x14ac:dyDescent="0.25">
      <c r="A192" s="9" t="s">
        <v>206</v>
      </c>
      <c r="B192" s="9" t="s">
        <v>7</v>
      </c>
      <c r="C192" s="9">
        <v>-2.1239918410383298</v>
      </c>
      <c r="D192" s="9">
        <v>1.00169248582319E-3</v>
      </c>
      <c r="E192" s="9">
        <v>2.9992655840654043</v>
      </c>
      <c r="F192" s="9" t="s">
        <v>168</v>
      </c>
      <c r="G192" s="9">
        <v>1</v>
      </c>
    </row>
    <row r="193" spans="1:12" x14ac:dyDescent="0.25">
      <c r="A193" s="9" t="s">
        <v>207</v>
      </c>
      <c r="B193" s="9" t="s">
        <v>7</v>
      </c>
      <c r="C193" s="9">
        <v>-2.5129330448029998</v>
      </c>
      <c r="D193" s="9">
        <v>2.27341308457723E-4</v>
      </c>
      <c r="E193" s="9">
        <v>3.6433216447621706</v>
      </c>
      <c r="F193" s="9" t="s">
        <v>168</v>
      </c>
      <c r="G193" s="9">
        <v>1</v>
      </c>
    </row>
    <row r="194" spans="1:12" x14ac:dyDescent="0.25">
      <c r="A194" s="9" t="s">
        <v>208</v>
      </c>
      <c r="B194" s="9" t="s">
        <v>7</v>
      </c>
      <c r="C194" s="9">
        <v>-2.7207316981244101</v>
      </c>
      <c r="D194" s="9">
        <v>9.7604877577951297E-6</v>
      </c>
      <c r="E194" s="9">
        <v>5.0105284789290074</v>
      </c>
      <c r="F194" s="9" t="s">
        <v>168</v>
      </c>
      <c r="G194" s="9">
        <v>1</v>
      </c>
    </row>
    <row r="196" spans="1:12" x14ac:dyDescent="0.25">
      <c r="A196" s="9" t="s">
        <v>209</v>
      </c>
      <c r="B196" s="9" t="s">
        <v>7</v>
      </c>
      <c r="C196" s="9">
        <v>3.2727567900171901</v>
      </c>
      <c r="D196" s="9">
        <v>4.3096467557702696E-3</v>
      </c>
      <c r="E196" s="9">
        <v>2.3655583257341277</v>
      </c>
      <c r="F196" s="9" t="s">
        <v>210</v>
      </c>
      <c r="G196" s="9">
        <v>1</v>
      </c>
    </row>
    <row r="197" spans="1:12" x14ac:dyDescent="0.25">
      <c r="A197" s="9" t="s">
        <v>211</v>
      </c>
      <c r="B197" s="9" t="s">
        <v>7</v>
      </c>
      <c r="C197" s="9">
        <v>3.2532706967003202</v>
      </c>
      <c r="D197" s="9">
        <v>4.68503327403667E-3</v>
      </c>
      <c r="E197" s="9">
        <v>2.3292873203195965</v>
      </c>
      <c r="F197" s="9" t="s">
        <v>210</v>
      </c>
      <c r="G197" s="9">
        <v>1</v>
      </c>
    </row>
    <row r="198" spans="1:12" x14ac:dyDescent="0.25">
      <c r="A198" s="9" t="s">
        <v>212</v>
      </c>
      <c r="B198" s="9" t="s">
        <v>7</v>
      </c>
      <c r="C198" s="9">
        <v>2.7673473200335099</v>
      </c>
      <c r="D198" s="9">
        <v>2.5973727254503801E-5</v>
      </c>
      <c r="E198" s="9">
        <v>4.5854657242284667</v>
      </c>
      <c r="F198" s="9" t="s">
        <v>210</v>
      </c>
      <c r="G198" s="9">
        <v>1</v>
      </c>
    </row>
    <row r="199" spans="1:12" x14ac:dyDescent="0.25">
      <c r="A199" s="9" t="s">
        <v>213</v>
      </c>
      <c r="B199" s="9" t="s">
        <v>7</v>
      </c>
      <c r="C199" s="9">
        <v>2.5883519815590601</v>
      </c>
      <c r="D199" s="9">
        <v>2.4550374558001901E-2</v>
      </c>
      <c r="E199" s="9">
        <v>1.6099418775844963</v>
      </c>
      <c r="F199" s="9" t="s">
        <v>210</v>
      </c>
      <c r="G199" s="9">
        <v>1</v>
      </c>
    </row>
    <row r="200" spans="1:12" x14ac:dyDescent="0.25">
      <c r="A200" s="9" t="s">
        <v>214</v>
      </c>
      <c r="B200" s="9" t="s">
        <v>7</v>
      </c>
      <c r="C200" s="9">
        <v>2.18724413935823</v>
      </c>
      <c r="D200" s="9">
        <v>4.4941878280822696E-3</v>
      </c>
      <c r="E200" s="9">
        <v>2.3473487808276494</v>
      </c>
      <c r="F200" s="9" t="s">
        <v>210</v>
      </c>
      <c r="G200" s="9">
        <v>1</v>
      </c>
      <c r="K200" s="9" t="s">
        <v>444</v>
      </c>
      <c r="L200" s="9">
        <v>11</v>
      </c>
    </row>
    <row r="201" spans="1:12" x14ac:dyDescent="0.25">
      <c r="A201" s="9" t="s">
        <v>215</v>
      </c>
      <c r="B201" s="9" t="s">
        <v>7</v>
      </c>
      <c r="C201" s="9">
        <v>2.1602113760456101</v>
      </c>
      <c r="D201" s="9">
        <v>3.3304857478852201E-2</v>
      </c>
      <c r="E201" s="9">
        <v>1.4774924204752344</v>
      </c>
      <c r="F201" s="9" t="s">
        <v>210</v>
      </c>
      <c r="G201" s="9">
        <v>1</v>
      </c>
      <c r="H201" s="9">
        <f>SUM(G196:G206)</f>
        <v>11</v>
      </c>
      <c r="I201" s="10">
        <f>(H201/H267)*100</f>
        <v>4.4534412955465585</v>
      </c>
    </row>
    <row r="202" spans="1:12" x14ac:dyDescent="0.25">
      <c r="A202" s="9" t="s">
        <v>216</v>
      </c>
      <c r="B202" s="9" t="s">
        <v>7</v>
      </c>
      <c r="C202" s="9">
        <v>2.1119877131434799</v>
      </c>
      <c r="D202" s="9">
        <v>2.2154907448896101E-3</v>
      </c>
      <c r="E202" s="9">
        <v>2.6545300598737445</v>
      </c>
      <c r="F202" s="9" t="s">
        <v>210</v>
      </c>
      <c r="G202" s="9">
        <v>1</v>
      </c>
    </row>
    <row r="203" spans="1:12" x14ac:dyDescent="0.25">
      <c r="A203" s="9" t="s">
        <v>217</v>
      </c>
      <c r="B203" s="9" t="s">
        <v>7</v>
      </c>
      <c r="C203" s="9">
        <v>2.0757584835676801</v>
      </c>
      <c r="D203" s="9">
        <v>2.44999880145352E-2</v>
      </c>
      <c r="E203" s="9">
        <v>1.6108341280935288</v>
      </c>
      <c r="F203" s="9" t="s">
        <v>210</v>
      </c>
      <c r="G203" s="9">
        <v>1</v>
      </c>
    </row>
    <row r="204" spans="1:12" x14ac:dyDescent="0.25">
      <c r="A204" s="9" t="s">
        <v>218</v>
      </c>
      <c r="B204" s="9" t="s">
        <v>7</v>
      </c>
      <c r="C204" s="9">
        <v>2.06094062194851</v>
      </c>
      <c r="D204" s="9">
        <v>4.8050891709776099E-3</v>
      </c>
      <c r="E204" s="9">
        <v>2.3182985484524212</v>
      </c>
      <c r="F204" s="9" t="s">
        <v>210</v>
      </c>
      <c r="G204" s="9">
        <v>1</v>
      </c>
    </row>
    <row r="205" spans="1:12" x14ac:dyDescent="0.25">
      <c r="A205" s="9" t="s">
        <v>219</v>
      </c>
      <c r="B205" s="9" t="s">
        <v>7</v>
      </c>
      <c r="C205" s="9">
        <v>1.4942271917711001</v>
      </c>
      <c r="D205" s="9">
        <v>1.9648026868636599E-2</v>
      </c>
      <c r="E205" s="9">
        <v>1.7066810566417037</v>
      </c>
      <c r="F205" s="9" t="s">
        <v>210</v>
      </c>
      <c r="G205" s="9">
        <v>1</v>
      </c>
    </row>
    <row r="206" spans="1:12" x14ac:dyDescent="0.25">
      <c r="A206" s="9" t="s">
        <v>220</v>
      </c>
      <c r="B206" s="9" t="s">
        <v>7</v>
      </c>
      <c r="C206" s="9">
        <v>1.4924413567313799</v>
      </c>
      <c r="D206" s="9">
        <v>6.68623513527489E-4</v>
      </c>
      <c r="E206" s="9">
        <v>3.1748183546120159</v>
      </c>
      <c r="F206" s="9" t="s">
        <v>210</v>
      </c>
      <c r="G206" s="9">
        <v>1</v>
      </c>
    </row>
    <row r="208" spans="1:12" x14ac:dyDescent="0.25">
      <c r="A208" s="9" t="s">
        <v>221</v>
      </c>
      <c r="B208" s="9" t="s">
        <v>7</v>
      </c>
      <c r="C208" s="9">
        <v>4.8977689629994403</v>
      </c>
      <c r="D208" s="9">
        <v>2.52981101062023E-5</v>
      </c>
      <c r="E208" s="9">
        <v>4.5969119215555958</v>
      </c>
      <c r="F208" s="9" t="s">
        <v>222</v>
      </c>
      <c r="G208" s="9">
        <v>1</v>
      </c>
    </row>
    <row r="209" spans="1:12" x14ac:dyDescent="0.25">
      <c r="A209" s="9" t="s">
        <v>223</v>
      </c>
      <c r="B209" s="9" t="s">
        <v>7</v>
      </c>
      <c r="C209" s="9">
        <v>4.4227809086212302</v>
      </c>
      <c r="D209" s="9">
        <v>1.0838222083222799E-6</v>
      </c>
      <c r="E209" s="9">
        <v>5.9650419542158577</v>
      </c>
      <c r="F209" s="9" t="s">
        <v>222</v>
      </c>
      <c r="G209" s="9">
        <v>1</v>
      </c>
    </row>
    <row r="210" spans="1:12" x14ac:dyDescent="0.25">
      <c r="A210" s="9" t="s">
        <v>224</v>
      </c>
      <c r="B210" s="9" t="s">
        <v>7</v>
      </c>
      <c r="C210" s="9">
        <v>3.12448969262678</v>
      </c>
      <c r="D210" s="9">
        <v>6.8072699758330902E-4</v>
      </c>
      <c r="E210" s="9">
        <v>3.1670270249662136</v>
      </c>
      <c r="F210" s="9" t="s">
        <v>222</v>
      </c>
      <c r="G210" s="9">
        <v>1</v>
      </c>
    </row>
    <row r="211" spans="1:12" x14ac:dyDescent="0.25">
      <c r="A211" s="9" t="s">
        <v>225</v>
      </c>
      <c r="B211" s="9" t="s">
        <v>7</v>
      </c>
      <c r="C211" s="9">
        <v>2.7250116555810999</v>
      </c>
      <c r="D211" s="9">
        <v>5.0180533503110195E-4</v>
      </c>
      <c r="E211" s="9">
        <v>3.2994647257191931</v>
      </c>
      <c r="F211" s="9" t="s">
        <v>222</v>
      </c>
      <c r="G211" s="9">
        <v>1</v>
      </c>
    </row>
    <row r="212" spans="1:12" x14ac:dyDescent="0.25">
      <c r="A212" s="9" t="s">
        <v>226</v>
      </c>
      <c r="B212" s="9" t="s">
        <v>7</v>
      </c>
      <c r="C212" s="9">
        <v>2.5196302908881898</v>
      </c>
      <c r="D212" s="9">
        <v>3.8926648941518899E-2</v>
      </c>
      <c r="E212" s="9">
        <v>1.4097529815592051</v>
      </c>
      <c r="F212" s="9" t="s">
        <v>222</v>
      </c>
      <c r="G212" s="9">
        <v>1</v>
      </c>
    </row>
    <row r="213" spans="1:12" x14ac:dyDescent="0.25">
      <c r="A213" s="9" t="s">
        <v>227</v>
      </c>
      <c r="B213" s="9" t="s">
        <v>7</v>
      </c>
      <c r="C213" s="9">
        <v>2.5008661364763798</v>
      </c>
      <c r="D213" s="9">
        <v>2.3411153049838502E-3</v>
      </c>
      <c r="E213" s="9">
        <v>2.630577195835619</v>
      </c>
      <c r="F213" s="9" t="s">
        <v>222</v>
      </c>
      <c r="G213" s="9">
        <v>1</v>
      </c>
      <c r="K213" s="9" t="s">
        <v>444</v>
      </c>
      <c r="L213" s="9">
        <f>SUM(G208:G219)</f>
        <v>12</v>
      </c>
    </row>
    <row r="214" spans="1:12" x14ac:dyDescent="0.25">
      <c r="A214" s="9" t="s">
        <v>228</v>
      </c>
      <c r="B214" s="9" t="s">
        <v>7</v>
      </c>
      <c r="C214" s="9">
        <v>2.29773775694684</v>
      </c>
      <c r="D214" s="9">
        <v>1.69016349836553E-3</v>
      </c>
      <c r="E214" s="9">
        <v>2.7720712817748314</v>
      </c>
      <c r="F214" s="9" t="s">
        <v>222</v>
      </c>
      <c r="G214" s="9">
        <v>1</v>
      </c>
    </row>
    <row r="215" spans="1:12" x14ac:dyDescent="0.25">
      <c r="A215" s="9" t="s">
        <v>229</v>
      </c>
      <c r="B215" s="9" t="s">
        <v>7</v>
      </c>
      <c r="C215" s="9">
        <v>2.17195330886369</v>
      </c>
      <c r="D215" s="9">
        <v>1.53279130534057E-3</v>
      </c>
      <c r="E215" s="9">
        <v>2.8145169717658716</v>
      </c>
      <c r="F215" s="9" t="s">
        <v>222</v>
      </c>
      <c r="G215" s="9">
        <v>1</v>
      </c>
    </row>
    <row r="216" spans="1:12" x14ac:dyDescent="0.25">
      <c r="A216" s="9" t="s">
        <v>230</v>
      </c>
      <c r="B216" s="9" t="s">
        <v>7</v>
      </c>
      <c r="C216" s="9">
        <v>2.05624389592329</v>
      </c>
      <c r="D216" s="9">
        <v>1.1654248439193101E-7</v>
      </c>
      <c r="E216" s="9">
        <v>6.9335157280838118</v>
      </c>
      <c r="F216" s="9" t="s">
        <v>222</v>
      </c>
      <c r="G216" s="9">
        <v>1</v>
      </c>
      <c r="K216" s="9" t="s">
        <v>445</v>
      </c>
      <c r="L216" s="9">
        <f>SUM(G220:G226)</f>
        <v>7</v>
      </c>
    </row>
    <row r="217" spans="1:12" x14ac:dyDescent="0.25">
      <c r="A217" s="9" t="s">
        <v>231</v>
      </c>
      <c r="B217" s="9" t="s">
        <v>7</v>
      </c>
      <c r="C217" s="9">
        <v>1.99179004843052</v>
      </c>
      <c r="D217" s="9">
        <v>1.5555707689138801E-3</v>
      </c>
      <c r="E217" s="9">
        <v>2.8081102263748461</v>
      </c>
      <c r="F217" s="9" t="s">
        <v>222</v>
      </c>
      <c r="G217" s="9">
        <v>1</v>
      </c>
      <c r="H217" s="9">
        <f>SUM(G208:G226)</f>
        <v>19</v>
      </c>
      <c r="I217" s="9">
        <f>(H217/H267)*100</f>
        <v>7.6923076923076925</v>
      </c>
    </row>
    <row r="218" spans="1:12" x14ac:dyDescent="0.25">
      <c r="A218" s="9" t="s">
        <v>232</v>
      </c>
      <c r="B218" s="9" t="s">
        <v>7</v>
      </c>
      <c r="C218" s="9">
        <v>1.46680077759363</v>
      </c>
      <c r="D218" s="9">
        <v>7.0021828101340996E-3</v>
      </c>
      <c r="E218" s="9">
        <v>2.1547665550396977</v>
      </c>
      <c r="F218" s="9" t="s">
        <v>222</v>
      </c>
      <c r="G218" s="9">
        <v>1</v>
      </c>
    </row>
    <row r="219" spans="1:12" x14ac:dyDescent="0.25">
      <c r="A219" s="9" t="s">
        <v>233</v>
      </c>
      <c r="B219" s="9" t="s">
        <v>7</v>
      </c>
      <c r="C219" s="9">
        <v>1.3972311639124</v>
      </c>
      <c r="D219" s="9">
        <v>3.8343157694589999E-2</v>
      </c>
      <c r="E219" s="9">
        <v>1.416312124299222</v>
      </c>
      <c r="F219" s="9" t="s">
        <v>222</v>
      </c>
      <c r="G219" s="9">
        <v>1</v>
      </c>
    </row>
    <row r="220" spans="1:12" x14ac:dyDescent="0.25">
      <c r="A220" s="9" t="s">
        <v>234</v>
      </c>
      <c r="B220" s="9" t="s">
        <v>7</v>
      </c>
      <c r="C220" s="9">
        <v>-1.01719157097788</v>
      </c>
      <c r="D220" s="9">
        <v>2.8977760527947601E-2</v>
      </c>
      <c r="E220" s="9">
        <v>1.5379351809054185</v>
      </c>
      <c r="F220" s="9" t="s">
        <v>222</v>
      </c>
      <c r="G220" s="9">
        <v>1</v>
      </c>
    </row>
    <row r="221" spans="1:12" x14ac:dyDescent="0.25">
      <c r="A221" s="9" t="s">
        <v>235</v>
      </c>
      <c r="B221" s="9" t="s">
        <v>7</v>
      </c>
      <c r="C221" s="9">
        <v>-1.02192729776781</v>
      </c>
      <c r="D221" s="9">
        <v>2.6383180577655999E-2</v>
      </c>
      <c r="E221" s="9">
        <v>1.5786728500306926</v>
      </c>
      <c r="F221" s="9" t="s">
        <v>222</v>
      </c>
      <c r="G221" s="9">
        <v>1</v>
      </c>
    </row>
    <row r="222" spans="1:12" x14ac:dyDescent="0.25">
      <c r="A222" s="9" t="s">
        <v>236</v>
      </c>
      <c r="B222" s="9" t="s">
        <v>7</v>
      </c>
      <c r="C222" s="9">
        <v>-1.10165983273386</v>
      </c>
      <c r="D222" s="9">
        <v>4.0122348520256999E-2</v>
      </c>
      <c r="E222" s="9">
        <v>1.3966136539283684</v>
      </c>
      <c r="F222" s="9" t="s">
        <v>222</v>
      </c>
      <c r="G222" s="9">
        <v>1</v>
      </c>
    </row>
    <row r="223" spans="1:12" x14ac:dyDescent="0.25">
      <c r="A223" s="9" t="s">
        <v>237</v>
      </c>
      <c r="B223" s="9" t="s">
        <v>7</v>
      </c>
      <c r="C223" s="9">
        <v>-1.1321473372289499</v>
      </c>
      <c r="D223" s="9">
        <v>1.3381910328161401E-3</v>
      </c>
      <c r="E223" s="9">
        <v>2.873481884643045</v>
      </c>
      <c r="F223" s="9" t="s">
        <v>222</v>
      </c>
      <c r="G223" s="9">
        <v>1</v>
      </c>
    </row>
    <row r="224" spans="1:12" x14ac:dyDescent="0.25">
      <c r="A224" s="9" t="s">
        <v>238</v>
      </c>
      <c r="B224" s="9" t="s">
        <v>7</v>
      </c>
      <c r="C224" s="9">
        <v>-1.71863809000172</v>
      </c>
      <c r="D224" s="9">
        <v>1.37792230689921E-3</v>
      </c>
      <c r="E224" s="9">
        <v>2.8607752691019681</v>
      </c>
      <c r="F224" s="9" t="s">
        <v>222</v>
      </c>
      <c r="G224" s="9">
        <v>1</v>
      </c>
    </row>
    <row r="225" spans="1:12" x14ac:dyDescent="0.25">
      <c r="A225" s="9" t="s">
        <v>239</v>
      </c>
      <c r="B225" s="9" t="s">
        <v>7</v>
      </c>
      <c r="C225" s="9">
        <v>-1.8033065731262099</v>
      </c>
      <c r="D225" s="9">
        <v>7.3673612766690702E-6</v>
      </c>
      <c r="E225" s="9">
        <v>5.1326880329255209</v>
      </c>
      <c r="F225" s="9" t="s">
        <v>222</v>
      </c>
      <c r="G225" s="9">
        <v>1</v>
      </c>
    </row>
    <row r="226" spans="1:12" x14ac:dyDescent="0.25">
      <c r="A226" s="9" t="s">
        <v>240</v>
      </c>
      <c r="B226" s="9" t="s">
        <v>7</v>
      </c>
      <c r="C226" s="9">
        <v>-2.5013681718126999</v>
      </c>
      <c r="D226" s="9">
        <v>2.4424011609300799E-4</v>
      </c>
      <c r="E226" s="9">
        <v>3.6121830022790768</v>
      </c>
      <c r="F226" s="9" t="s">
        <v>222</v>
      </c>
      <c r="G226" s="9">
        <v>1</v>
      </c>
    </row>
    <row r="228" spans="1:12" x14ac:dyDescent="0.25">
      <c r="A228" s="9" t="s">
        <v>241</v>
      </c>
      <c r="B228" s="9" t="s">
        <v>7</v>
      </c>
      <c r="C228" s="9">
        <v>1.6991166092847101</v>
      </c>
      <c r="D228" s="9">
        <v>1.6751446193022199E-2</v>
      </c>
      <c r="E228" s="9">
        <v>1.7759476933114962</v>
      </c>
      <c r="F228" s="9" t="s">
        <v>242</v>
      </c>
      <c r="G228" s="9">
        <v>1</v>
      </c>
      <c r="K228" s="9" t="s">
        <v>444</v>
      </c>
      <c r="L228" s="9">
        <v>1</v>
      </c>
    </row>
    <row r="229" spans="1:12" x14ac:dyDescent="0.25">
      <c r="A229" s="9" t="s">
        <v>243</v>
      </c>
      <c r="B229" s="9" t="s">
        <v>7</v>
      </c>
      <c r="C229" s="9">
        <v>-1.21353236753648</v>
      </c>
      <c r="D229" s="9">
        <v>1.0572244330373599E-3</v>
      </c>
      <c r="E229" s="9">
        <v>2.9758328086403214</v>
      </c>
      <c r="F229" s="9" t="s">
        <v>242</v>
      </c>
      <c r="G229" s="9">
        <v>1</v>
      </c>
    </row>
    <row r="230" spans="1:12" x14ac:dyDescent="0.25">
      <c r="A230" s="9" t="s">
        <v>244</v>
      </c>
      <c r="B230" s="9" t="s">
        <v>7</v>
      </c>
      <c r="C230" s="9">
        <v>-1.5355939730754</v>
      </c>
      <c r="D230" s="9">
        <v>2.0689398905355998E-3</v>
      </c>
      <c r="E230" s="9">
        <v>2.6842521268248003</v>
      </c>
      <c r="F230" s="9" t="s">
        <v>242</v>
      </c>
      <c r="G230" s="9">
        <v>1</v>
      </c>
      <c r="H230" s="9">
        <f>SUM(G228:G232)</f>
        <v>5</v>
      </c>
      <c r="I230" s="12">
        <f>(H230/H267)*100</f>
        <v>2.0242914979757085</v>
      </c>
      <c r="K230" s="9" t="s">
        <v>445</v>
      </c>
      <c r="L230" s="9">
        <v>4</v>
      </c>
    </row>
    <row r="231" spans="1:12" x14ac:dyDescent="0.25">
      <c r="A231" s="9" t="s">
        <v>245</v>
      </c>
      <c r="B231" s="9" t="s">
        <v>7</v>
      </c>
      <c r="C231" s="9">
        <v>-1.9444371874981401</v>
      </c>
      <c r="D231" s="9">
        <v>8.7662670023879695E-3</v>
      </c>
      <c r="E231" s="9">
        <v>2.0571853057676384</v>
      </c>
      <c r="F231" s="9" t="s">
        <v>242</v>
      </c>
      <c r="G231" s="9">
        <v>1</v>
      </c>
    </row>
    <row r="232" spans="1:12" x14ac:dyDescent="0.25">
      <c r="A232" s="9" t="s">
        <v>246</v>
      </c>
      <c r="B232" s="9" t="s">
        <v>7</v>
      </c>
      <c r="C232" s="9">
        <v>-2.1371681712763602</v>
      </c>
      <c r="D232" s="9">
        <v>1.6378226692889499E-4</v>
      </c>
      <c r="E232" s="9">
        <v>3.7857331220617758</v>
      </c>
      <c r="F232" s="9" t="s">
        <v>242</v>
      </c>
      <c r="G232" s="9">
        <v>1</v>
      </c>
    </row>
    <row r="234" spans="1:12" x14ac:dyDescent="0.25">
      <c r="A234" s="9" t="s">
        <v>247</v>
      </c>
      <c r="B234" s="9" t="s">
        <v>7</v>
      </c>
      <c r="C234" s="9">
        <v>4.8378106259418603</v>
      </c>
      <c r="D234" s="9">
        <v>2.5973727254503801E-5</v>
      </c>
      <c r="E234" s="9">
        <v>4.5854657242284667</v>
      </c>
      <c r="F234" s="9" t="s">
        <v>248</v>
      </c>
      <c r="G234" s="9">
        <v>1</v>
      </c>
    </row>
    <row r="235" spans="1:12" x14ac:dyDescent="0.25">
      <c r="A235" s="9" t="s">
        <v>249</v>
      </c>
      <c r="B235" s="9" t="s">
        <v>7</v>
      </c>
      <c r="C235" s="9">
        <v>4.0021006830029</v>
      </c>
      <c r="D235" s="9">
        <v>1.4847859628106899E-4</v>
      </c>
      <c r="E235" s="9">
        <v>3.8283361469325108</v>
      </c>
      <c r="F235" s="9" t="s">
        <v>248</v>
      </c>
      <c r="G235" s="9">
        <v>1</v>
      </c>
    </row>
    <row r="236" spans="1:12" x14ac:dyDescent="0.25">
      <c r="A236" s="9" t="s">
        <v>250</v>
      </c>
      <c r="B236" s="9" t="s">
        <v>7</v>
      </c>
      <c r="C236" s="9">
        <v>3.8603951432477399</v>
      </c>
      <c r="D236" s="9">
        <v>1.2651730414629E-3</v>
      </c>
      <c r="E236" s="9">
        <v>2.897850070683472</v>
      </c>
      <c r="F236" s="9" t="s">
        <v>248</v>
      </c>
      <c r="G236" s="9">
        <v>1</v>
      </c>
    </row>
    <row r="237" spans="1:12" x14ac:dyDescent="0.25">
      <c r="A237" s="9" t="s">
        <v>251</v>
      </c>
      <c r="B237" s="9" t="s">
        <v>7</v>
      </c>
      <c r="C237" s="9">
        <v>3.8121416631094198</v>
      </c>
      <c r="D237" s="9">
        <v>4.85291761649029E-4</v>
      </c>
      <c r="E237" s="9">
        <v>3.31399708123929</v>
      </c>
      <c r="F237" s="9" t="s">
        <v>248</v>
      </c>
      <c r="G237" s="9">
        <v>1</v>
      </c>
    </row>
    <row r="238" spans="1:12" x14ac:dyDescent="0.25">
      <c r="A238" s="9" t="s">
        <v>252</v>
      </c>
      <c r="B238" s="9" t="s">
        <v>7</v>
      </c>
      <c r="C238" s="9">
        <v>3.7926837184155802</v>
      </c>
      <c r="D238" s="9">
        <v>1.7318063042570399E-3</v>
      </c>
      <c r="E238" s="9">
        <v>2.7615006837369527</v>
      </c>
      <c r="F238" s="9" t="s">
        <v>248</v>
      </c>
      <c r="G238" s="9">
        <v>1</v>
      </c>
    </row>
    <row r="239" spans="1:12" x14ac:dyDescent="0.25">
      <c r="A239" s="9" t="s">
        <v>253</v>
      </c>
      <c r="B239" s="9" t="s">
        <v>7</v>
      </c>
      <c r="C239" s="9">
        <v>3.02866960463178</v>
      </c>
      <c r="D239" s="9">
        <v>1.5366937632991001E-2</v>
      </c>
      <c r="E239" s="9">
        <v>1.8134126713164409</v>
      </c>
      <c r="F239" s="9" t="s">
        <v>248</v>
      </c>
      <c r="G239" s="9">
        <v>1</v>
      </c>
    </row>
    <row r="240" spans="1:12" x14ac:dyDescent="0.25">
      <c r="A240" s="9" t="s">
        <v>254</v>
      </c>
      <c r="B240" s="9" t="s">
        <v>7</v>
      </c>
      <c r="C240" s="9">
        <v>2.8518685744855499</v>
      </c>
      <c r="D240" s="9">
        <v>3.8444507763571501E-3</v>
      </c>
      <c r="E240" s="9">
        <v>2.4151656953513938</v>
      </c>
      <c r="F240" s="9" t="s">
        <v>248</v>
      </c>
      <c r="G240" s="9">
        <v>1</v>
      </c>
    </row>
    <row r="241" spans="1:12" x14ac:dyDescent="0.25">
      <c r="A241" s="9" t="s">
        <v>255</v>
      </c>
      <c r="B241" s="9" t="s">
        <v>7</v>
      </c>
      <c r="C241" s="9">
        <v>2.69927201053147</v>
      </c>
      <c r="D241" s="9">
        <v>2.95303475932867E-3</v>
      </c>
      <c r="E241" s="9">
        <v>2.5297314410485376</v>
      </c>
      <c r="F241" s="9" t="s">
        <v>248</v>
      </c>
      <c r="G241" s="9">
        <v>1</v>
      </c>
    </row>
    <row r="242" spans="1:12" x14ac:dyDescent="0.25">
      <c r="A242" s="9" t="s">
        <v>256</v>
      </c>
      <c r="B242" s="9" t="s">
        <v>7</v>
      </c>
      <c r="C242" s="9">
        <v>2.6604514417862601</v>
      </c>
      <c r="D242" s="9">
        <v>4.5164039461392302E-2</v>
      </c>
      <c r="E242" s="9">
        <v>1.3452072218104578</v>
      </c>
      <c r="F242" s="9" t="s">
        <v>248</v>
      </c>
      <c r="G242" s="9">
        <v>1</v>
      </c>
    </row>
    <row r="243" spans="1:12" x14ac:dyDescent="0.25">
      <c r="A243" s="9" t="s">
        <v>257</v>
      </c>
      <c r="B243" s="9" t="s">
        <v>7</v>
      </c>
      <c r="C243" s="9">
        <v>2.56166756647987</v>
      </c>
      <c r="D243" s="9">
        <v>1.8507193617811001E-3</v>
      </c>
      <c r="E243" s="9">
        <v>2.7326594315281145</v>
      </c>
      <c r="F243" s="9" t="s">
        <v>248</v>
      </c>
      <c r="G243" s="9">
        <v>1</v>
      </c>
    </row>
    <row r="244" spans="1:12" x14ac:dyDescent="0.25">
      <c r="A244" s="9" t="s">
        <v>258</v>
      </c>
      <c r="B244" s="9" t="s">
        <v>7</v>
      </c>
      <c r="C244" s="9">
        <v>2.5485248240120599</v>
      </c>
      <c r="D244" s="9">
        <v>1.6892774837069899E-2</v>
      </c>
      <c r="E244" s="9">
        <v>1.7722990065896436</v>
      </c>
      <c r="F244" s="9" t="s">
        <v>248</v>
      </c>
      <c r="G244" s="9">
        <v>1</v>
      </c>
    </row>
    <row r="245" spans="1:12" x14ac:dyDescent="0.25">
      <c r="A245" s="9" t="s">
        <v>259</v>
      </c>
      <c r="B245" s="9" t="s">
        <v>7</v>
      </c>
      <c r="C245" s="9">
        <v>2.4416683499043899</v>
      </c>
      <c r="D245" s="9">
        <v>1.0522371036072199E-5</v>
      </c>
      <c r="E245" s="9">
        <v>4.9778863883326538</v>
      </c>
      <c r="F245" s="9" t="s">
        <v>248</v>
      </c>
      <c r="G245" s="9">
        <v>1</v>
      </c>
    </row>
    <row r="246" spans="1:12" x14ac:dyDescent="0.25">
      <c r="A246" s="9" t="s">
        <v>260</v>
      </c>
      <c r="B246" s="9" t="s">
        <v>7</v>
      </c>
      <c r="C246" s="9">
        <v>2.37430769900066</v>
      </c>
      <c r="D246" s="9">
        <v>3.8390848957310202E-3</v>
      </c>
      <c r="E246" s="9">
        <v>2.4157722839909943</v>
      </c>
      <c r="F246" s="9" t="s">
        <v>248</v>
      </c>
      <c r="G246" s="9">
        <v>1</v>
      </c>
      <c r="H246" s="9">
        <f>SUM(G234:G266)</f>
        <v>33</v>
      </c>
      <c r="I246" s="9">
        <f>(H246/H267)*100</f>
        <v>13.360323886639677</v>
      </c>
      <c r="K246" s="9" t="s">
        <v>444</v>
      </c>
      <c r="L246" s="9">
        <f>SUM(G234:G257)</f>
        <v>24</v>
      </c>
    </row>
    <row r="247" spans="1:12" x14ac:dyDescent="0.25">
      <c r="A247" s="9" t="s">
        <v>261</v>
      </c>
      <c r="B247" s="9" t="s">
        <v>7</v>
      </c>
      <c r="C247" s="9">
        <v>2.3213433717068499</v>
      </c>
      <c r="D247" s="9">
        <v>3.8468188309702602E-3</v>
      </c>
      <c r="E247" s="9">
        <v>2.4148982666598195</v>
      </c>
      <c r="F247" s="9" t="s">
        <v>248</v>
      </c>
      <c r="G247" s="9">
        <v>1</v>
      </c>
    </row>
    <row r="248" spans="1:12" x14ac:dyDescent="0.25">
      <c r="A248" s="9" t="s">
        <v>262</v>
      </c>
      <c r="B248" s="9" t="s">
        <v>7</v>
      </c>
      <c r="C248" s="9">
        <v>2.3062259552864002</v>
      </c>
      <c r="D248" s="9">
        <v>1.5864589353036199E-2</v>
      </c>
      <c r="E248" s="9">
        <v>1.799571164913617</v>
      </c>
      <c r="F248" s="9" t="s">
        <v>248</v>
      </c>
      <c r="G248" s="9">
        <v>1</v>
      </c>
    </row>
    <row r="249" spans="1:12" x14ac:dyDescent="0.25">
      <c r="A249" s="9" t="s">
        <v>263</v>
      </c>
      <c r="B249" s="9" t="s">
        <v>7</v>
      </c>
      <c r="C249" s="9">
        <v>2.1558621195895298</v>
      </c>
      <c r="D249" s="9">
        <v>3.6796990407186102E-3</v>
      </c>
      <c r="E249" s="9">
        <v>2.4341877004297867</v>
      </c>
      <c r="F249" s="9" t="s">
        <v>248</v>
      </c>
      <c r="G249" s="9">
        <v>1</v>
      </c>
    </row>
    <row r="250" spans="1:12" x14ac:dyDescent="0.25">
      <c r="A250" s="9" t="s">
        <v>264</v>
      </c>
      <c r="B250" s="9" t="s">
        <v>7</v>
      </c>
      <c r="C250" s="9">
        <v>2.1471460866868299</v>
      </c>
      <c r="D250" s="9">
        <v>3.9579814543498799E-3</v>
      </c>
      <c r="E250" s="9">
        <v>2.4025262450695872</v>
      </c>
      <c r="F250" s="9" t="s">
        <v>248</v>
      </c>
      <c r="G250" s="9">
        <v>1</v>
      </c>
    </row>
    <row r="251" spans="1:12" x14ac:dyDescent="0.25">
      <c r="A251" s="9" t="s">
        <v>265</v>
      </c>
      <c r="B251" s="9" t="s">
        <v>7</v>
      </c>
      <c r="C251" s="9">
        <v>2.0629603972061501</v>
      </c>
      <c r="D251" s="9">
        <v>2.7400869927218699E-2</v>
      </c>
      <c r="E251" s="9">
        <v>1.5622356489097808</v>
      </c>
      <c r="F251" s="9" t="s">
        <v>248</v>
      </c>
      <c r="G251" s="9">
        <v>1</v>
      </c>
    </row>
    <row r="252" spans="1:12" x14ac:dyDescent="0.25">
      <c r="A252" s="9" t="s">
        <v>266</v>
      </c>
      <c r="B252" s="9" t="s">
        <v>7</v>
      </c>
      <c r="C252" s="9">
        <v>2.0313252942861202</v>
      </c>
      <c r="D252" s="9">
        <v>1.0106517702105401E-3</v>
      </c>
      <c r="E252" s="9">
        <v>2.9953984589763749</v>
      </c>
      <c r="F252" s="9" t="s">
        <v>248</v>
      </c>
      <c r="G252" s="9">
        <v>1</v>
      </c>
      <c r="K252" s="9" t="s">
        <v>445</v>
      </c>
      <c r="L252" s="9">
        <f>SUM(G258:G266)</f>
        <v>9</v>
      </c>
    </row>
    <row r="253" spans="1:12" x14ac:dyDescent="0.25">
      <c r="A253" s="9" t="s">
        <v>267</v>
      </c>
      <c r="B253" s="9" t="s">
        <v>7</v>
      </c>
      <c r="C253" s="9">
        <v>1.9173855655804299</v>
      </c>
      <c r="D253" s="9">
        <v>3.7234668740423701E-3</v>
      </c>
      <c r="E253" s="9">
        <v>2.429052505519981</v>
      </c>
      <c r="F253" s="9" t="s">
        <v>248</v>
      </c>
      <c r="G253" s="9">
        <v>1</v>
      </c>
    </row>
    <row r="254" spans="1:12" x14ac:dyDescent="0.25">
      <c r="A254" s="9" t="s">
        <v>268</v>
      </c>
      <c r="B254" s="9" t="s">
        <v>7</v>
      </c>
      <c r="C254" s="9">
        <v>1.8497055089658401</v>
      </c>
      <c r="D254" s="9">
        <v>3.8519218213311501E-3</v>
      </c>
      <c r="E254" s="9">
        <v>2.4143225359060265</v>
      </c>
      <c r="F254" s="9" t="s">
        <v>248</v>
      </c>
      <c r="G254" s="9">
        <v>1</v>
      </c>
    </row>
    <row r="255" spans="1:12" x14ac:dyDescent="0.25">
      <c r="A255" s="9" t="s">
        <v>269</v>
      </c>
      <c r="B255" s="9" t="s">
        <v>7</v>
      </c>
      <c r="C255" s="9">
        <v>1.68869869227005</v>
      </c>
      <c r="D255" s="9">
        <v>2.8424089514440701E-2</v>
      </c>
      <c r="E255" s="9">
        <v>1.5463134378165602</v>
      </c>
      <c r="F255" s="9" t="s">
        <v>248</v>
      </c>
      <c r="G255" s="9">
        <v>1</v>
      </c>
    </row>
    <row r="256" spans="1:12" x14ac:dyDescent="0.25">
      <c r="A256" s="9" t="s">
        <v>270</v>
      </c>
      <c r="B256" s="9" t="s">
        <v>7</v>
      </c>
      <c r="C256" s="9">
        <v>1.5509494653633999</v>
      </c>
      <c r="D256" s="9">
        <v>1.55204528420035E-3</v>
      </c>
      <c r="E256" s="9">
        <v>2.8090956114338752</v>
      </c>
      <c r="F256" s="9" t="s">
        <v>248</v>
      </c>
      <c r="G256" s="9">
        <v>1</v>
      </c>
    </row>
    <row r="257" spans="1:12" x14ac:dyDescent="0.25">
      <c r="A257" s="9" t="s">
        <v>271</v>
      </c>
      <c r="B257" s="9" t="s">
        <v>7</v>
      </c>
      <c r="C257" s="9">
        <v>1.3659693769766901</v>
      </c>
      <c r="D257" s="9">
        <v>1.16120149205085E-2</v>
      </c>
      <c r="E257" s="9">
        <v>1.9350924148064037</v>
      </c>
      <c r="F257" s="9" t="s">
        <v>248</v>
      </c>
      <c r="G257" s="9">
        <v>1</v>
      </c>
    </row>
    <row r="258" spans="1:12" x14ac:dyDescent="0.25">
      <c r="A258" s="9" t="s">
        <v>272</v>
      </c>
      <c r="B258" s="9" t="s">
        <v>7</v>
      </c>
      <c r="C258" s="9">
        <v>-1.1198529665755499</v>
      </c>
      <c r="D258" s="9">
        <v>4.8857894701096402E-2</v>
      </c>
      <c r="E258" s="9">
        <v>1.3110652508172576</v>
      </c>
      <c r="F258" s="9" t="s">
        <v>248</v>
      </c>
      <c r="G258" s="9">
        <v>1</v>
      </c>
    </row>
    <row r="259" spans="1:12" x14ac:dyDescent="0.25">
      <c r="A259" s="9" t="s">
        <v>273</v>
      </c>
      <c r="B259" s="9" t="s">
        <v>7</v>
      </c>
      <c r="C259" s="9">
        <v>-1.2060516312791201</v>
      </c>
      <c r="D259" s="9">
        <v>1.89789794767374E-2</v>
      </c>
      <c r="E259" s="9">
        <v>1.7217271438337682</v>
      </c>
      <c r="F259" s="9" t="s">
        <v>248</v>
      </c>
      <c r="G259" s="9">
        <v>1</v>
      </c>
    </row>
    <row r="260" spans="1:12" x14ac:dyDescent="0.25">
      <c r="A260" s="9" t="s">
        <v>274</v>
      </c>
      <c r="B260" s="9" t="s">
        <v>7</v>
      </c>
      <c r="C260" s="9">
        <v>-1.44211257649836</v>
      </c>
      <c r="D260" s="9">
        <v>2.5163320735366201E-2</v>
      </c>
      <c r="E260" s="9">
        <v>1.599232046776804</v>
      </c>
      <c r="F260" s="9" t="s">
        <v>248</v>
      </c>
      <c r="G260" s="9">
        <v>1</v>
      </c>
    </row>
    <row r="261" spans="1:12" x14ac:dyDescent="0.25">
      <c r="A261" s="9" t="s">
        <v>275</v>
      </c>
      <c r="B261" s="9" t="s">
        <v>7</v>
      </c>
      <c r="C261" s="9">
        <v>-1.6059270137278501</v>
      </c>
      <c r="D261" s="9">
        <v>5.0691620843556205E-4</v>
      </c>
      <c r="E261" s="9">
        <v>3.2950638221686175</v>
      </c>
      <c r="F261" s="9" t="s">
        <v>248</v>
      </c>
      <c r="G261" s="9">
        <v>1</v>
      </c>
    </row>
    <row r="262" spans="1:12" x14ac:dyDescent="0.25">
      <c r="A262" s="9" t="s">
        <v>276</v>
      </c>
      <c r="B262" s="9" t="s">
        <v>7</v>
      </c>
      <c r="C262" s="9">
        <v>-1.7828478468779401</v>
      </c>
      <c r="D262" s="9">
        <v>1.9164349258611801E-3</v>
      </c>
      <c r="E262" s="9">
        <v>2.7175059229889231</v>
      </c>
      <c r="F262" s="9" t="s">
        <v>248</v>
      </c>
      <c r="G262" s="9">
        <v>1</v>
      </c>
    </row>
    <row r="263" spans="1:12" x14ac:dyDescent="0.25">
      <c r="A263" s="9" t="s">
        <v>277</v>
      </c>
      <c r="B263" s="9" t="s">
        <v>7</v>
      </c>
      <c r="C263" s="9">
        <v>-1.98460186611696</v>
      </c>
      <c r="D263" s="9">
        <v>1.1840068265862499E-6</v>
      </c>
      <c r="E263" s="9">
        <v>5.9266457936095591</v>
      </c>
      <c r="F263" s="9" t="s">
        <v>248</v>
      </c>
      <c r="G263" s="9">
        <v>1</v>
      </c>
    </row>
    <row r="264" spans="1:12" x14ac:dyDescent="0.25">
      <c r="A264" s="9" t="s">
        <v>278</v>
      </c>
      <c r="B264" s="9" t="s">
        <v>7</v>
      </c>
      <c r="C264" s="9">
        <v>-2.00303117107938</v>
      </c>
      <c r="D264" s="9">
        <v>2.7292491689721301E-4</v>
      </c>
      <c r="E264" s="9">
        <v>3.5639568132601789</v>
      </c>
      <c r="F264" s="9" t="s">
        <v>248</v>
      </c>
      <c r="G264" s="9">
        <v>1</v>
      </c>
    </row>
    <row r="265" spans="1:12" x14ac:dyDescent="0.25">
      <c r="A265" s="9" t="s">
        <v>279</v>
      </c>
      <c r="B265" s="9" t="s">
        <v>7</v>
      </c>
      <c r="C265" s="9">
        <v>-2.5398113170193501</v>
      </c>
      <c r="D265" s="9">
        <v>6.8454783473022494E-5</v>
      </c>
      <c r="E265" s="9">
        <v>4.1645961989054046</v>
      </c>
      <c r="F265" s="9" t="s">
        <v>248</v>
      </c>
      <c r="G265" s="9">
        <v>1</v>
      </c>
    </row>
    <row r="266" spans="1:12" x14ac:dyDescent="0.25">
      <c r="A266" s="9" t="s">
        <v>280</v>
      </c>
      <c r="B266" s="9" t="s">
        <v>7</v>
      </c>
      <c r="C266" s="9">
        <v>-3.2401570118924501</v>
      </c>
      <c r="D266" s="9">
        <v>2.50294566671858E-3</v>
      </c>
      <c r="E266" s="9">
        <v>2.6015485778390071</v>
      </c>
      <c r="F266" s="9" t="s">
        <v>248</v>
      </c>
      <c r="G266" s="9">
        <v>1</v>
      </c>
    </row>
    <row r="267" spans="1:12" x14ac:dyDescent="0.25">
      <c r="G267" s="9">
        <f>SUM(G2:G266)</f>
        <v>247</v>
      </c>
      <c r="H267" s="9">
        <f>SUM(H2:H266)</f>
        <v>247</v>
      </c>
      <c r="I267" s="9">
        <f t="shared" ref="I267:L267" si="0">SUM(I2:I266)</f>
        <v>100</v>
      </c>
      <c r="J267" s="9">
        <f t="shared" si="0"/>
        <v>0</v>
      </c>
      <c r="K267" s="9">
        <f t="shared" si="0"/>
        <v>179</v>
      </c>
      <c r="L267" s="9">
        <f t="shared" si="0"/>
        <v>68</v>
      </c>
    </row>
    <row r="269" spans="1:12" x14ac:dyDescent="0.25">
      <c r="K269" s="9">
        <f>K267+L267</f>
        <v>247</v>
      </c>
    </row>
  </sheetData>
  <sortState xmlns:xlrd2="http://schemas.microsoft.com/office/spreadsheetml/2017/richdata2" ref="C208:C226">
    <sortCondition descending="1" ref="C208:C226"/>
  </sortState>
  <conditionalFormatting sqref="A321:A1048576 A1:A266">
    <cfRule type="duplicateValues" dxfId="5" priority="3"/>
  </conditionalFormatting>
  <conditionalFormatting sqref="F2">
    <cfRule type="duplicateValues" dxfId="4" priority="2"/>
  </conditionalFormatting>
  <conditionalFormatting sqref="H3:H26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7"/>
  <sheetViews>
    <sheetView zoomScale="90" zoomScaleNormal="90" workbookViewId="0">
      <selection activeCell="D23" sqref="D23"/>
    </sheetView>
  </sheetViews>
  <sheetFormatPr defaultColWidth="16.7109375" defaultRowHeight="15" x14ac:dyDescent="0.25"/>
  <cols>
    <col min="1" max="5" width="16.7109375" style="9"/>
    <col min="6" max="6" width="48" style="9" customWidth="1"/>
    <col min="7" max="8" width="16.7109375" style="9"/>
    <col min="9" max="9" width="23.28515625" style="9" customWidth="1"/>
    <col min="10" max="16384" width="16.7109375" style="9"/>
  </cols>
  <sheetData>
    <row r="1" spans="1:11" s="8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281</v>
      </c>
      <c r="F1" s="8" t="s">
        <v>5</v>
      </c>
      <c r="I1" s="8" t="s">
        <v>455</v>
      </c>
    </row>
    <row r="2" spans="1:11" x14ac:dyDescent="0.25">
      <c r="A2" s="9" t="s">
        <v>282</v>
      </c>
      <c r="B2" s="9" t="s">
        <v>283</v>
      </c>
      <c r="C2" s="9">
        <v>2.3211691089208299</v>
      </c>
      <c r="D2" s="9">
        <v>3.6779627154372501E-3</v>
      </c>
      <c r="E2" s="9">
        <v>2.4343926776433289</v>
      </c>
      <c r="F2" s="9" t="s">
        <v>8</v>
      </c>
      <c r="G2" s="9">
        <v>1</v>
      </c>
    </row>
    <row r="3" spans="1:11" x14ac:dyDescent="0.25">
      <c r="A3" s="9" t="s">
        <v>284</v>
      </c>
      <c r="B3" s="9" t="s">
        <v>283</v>
      </c>
      <c r="C3" s="9">
        <v>2.2304362855502502</v>
      </c>
      <c r="D3" s="9">
        <v>2.8507890282803302E-3</v>
      </c>
      <c r="E3" s="9">
        <v>2.545034921323968</v>
      </c>
      <c r="F3" s="9" t="s">
        <v>8</v>
      </c>
      <c r="G3" s="9">
        <v>1</v>
      </c>
    </row>
    <row r="4" spans="1:11" x14ac:dyDescent="0.25">
      <c r="A4" s="9" t="s">
        <v>285</v>
      </c>
      <c r="B4" s="9" t="s">
        <v>283</v>
      </c>
      <c r="C4" s="9">
        <v>2.1404506559585199</v>
      </c>
      <c r="D4" s="9">
        <v>2.79176412483364E-2</v>
      </c>
      <c r="E4" s="9">
        <v>1.5541212778864752</v>
      </c>
      <c r="F4" s="9" t="s">
        <v>8</v>
      </c>
      <c r="G4" s="9">
        <v>1</v>
      </c>
    </row>
    <row r="5" spans="1:11" x14ac:dyDescent="0.25">
      <c r="A5" s="9" t="s">
        <v>11</v>
      </c>
      <c r="B5" s="9" t="s">
        <v>283</v>
      </c>
      <c r="C5" s="9">
        <v>2.0937036445176198</v>
      </c>
      <c r="D5" s="9">
        <v>1.6145148955150199E-8</v>
      </c>
      <c r="E5" s="9">
        <v>7.7919579438272866</v>
      </c>
      <c r="F5" s="9" t="s">
        <v>8</v>
      </c>
      <c r="G5" s="9">
        <v>1</v>
      </c>
    </row>
    <row r="6" spans="1:11" x14ac:dyDescent="0.25">
      <c r="A6" s="9" t="s">
        <v>286</v>
      </c>
      <c r="B6" s="9" t="s">
        <v>283</v>
      </c>
      <c r="C6" s="9">
        <v>2.0323809227904901</v>
      </c>
      <c r="D6" s="9">
        <v>3.03613225153407E-2</v>
      </c>
      <c r="E6" s="9">
        <v>1.517679314838311</v>
      </c>
      <c r="F6" s="9" t="s">
        <v>17</v>
      </c>
      <c r="G6" s="9">
        <v>1</v>
      </c>
    </row>
    <row r="7" spans="1:11" x14ac:dyDescent="0.25">
      <c r="A7" s="9" t="s">
        <v>287</v>
      </c>
      <c r="B7" s="9" t="s">
        <v>283</v>
      </c>
      <c r="C7" s="9">
        <v>1.70839922696401</v>
      </c>
      <c r="D7" s="9">
        <v>2.1855697142714701E-2</v>
      </c>
      <c r="E7" s="9">
        <v>1.660435336032928</v>
      </c>
      <c r="F7" s="9" t="s">
        <v>17</v>
      </c>
      <c r="G7" s="9">
        <v>1</v>
      </c>
    </row>
    <row r="8" spans="1:11" x14ac:dyDescent="0.25">
      <c r="A8" s="9" t="s">
        <v>288</v>
      </c>
      <c r="B8" s="9" t="s">
        <v>283</v>
      </c>
      <c r="C8" s="9">
        <v>1.5018883767298401</v>
      </c>
      <c r="D8" s="9">
        <v>8.4042373105110701E-3</v>
      </c>
      <c r="E8" s="9">
        <v>2.0755016929164478</v>
      </c>
      <c r="F8" s="9" t="s">
        <v>17</v>
      </c>
      <c r="G8" s="9">
        <v>1</v>
      </c>
      <c r="J8" s="9" t="s">
        <v>444</v>
      </c>
      <c r="K8" s="9">
        <f>SUM(G2:G11)</f>
        <v>10</v>
      </c>
    </row>
    <row r="9" spans="1:11" x14ac:dyDescent="0.25">
      <c r="A9" s="9" t="s">
        <v>16</v>
      </c>
      <c r="B9" s="9" t="s">
        <v>283</v>
      </c>
      <c r="C9" s="9">
        <v>1.3792984870734599</v>
      </c>
      <c r="D9" s="9">
        <v>2.0102090493697801E-2</v>
      </c>
      <c r="E9" s="9">
        <v>1.696758776277606</v>
      </c>
      <c r="F9" s="9" t="s">
        <v>17</v>
      </c>
      <c r="G9" s="9">
        <v>1</v>
      </c>
    </row>
    <row r="10" spans="1:11" x14ac:dyDescent="0.25">
      <c r="A10" s="9" t="s">
        <v>18</v>
      </c>
      <c r="B10" s="9" t="s">
        <v>283</v>
      </c>
      <c r="C10" s="9">
        <v>1.2656222695819399</v>
      </c>
      <c r="D10" s="9">
        <v>1.4055994745407099E-2</v>
      </c>
      <c r="E10" s="9">
        <v>1.8521384138662851</v>
      </c>
      <c r="F10" s="9" t="s">
        <v>17</v>
      </c>
      <c r="G10" s="9">
        <v>1</v>
      </c>
      <c r="J10" s="9" t="s">
        <v>445</v>
      </c>
      <c r="K10" s="9">
        <f>SUM(G12:G17)</f>
        <v>6</v>
      </c>
    </row>
    <row r="11" spans="1:11" x14ac:dyDescent="0.25">
      <c r="A11" s="9" t="s">
        <v>289</v>
      </c>
      <c r="B11" s="9" t="s">
        <v>283</v>
      </c>
      <c r="C11" s="9">
        <v>1.20425099488079</v>
      </c>
      <c r="D11" s="9">
        <v>1.0260784285554901E-3</v>
      </c>
      <c r="E11" s="9">
        <v>2.9888194425506098</v>
      </c>
      <c r="F11" s="9" t="s">
        <v>21</v>
      </c>
      <c r="G11" s="9">
        <v>1</v>
      </c>
    </row>
    <row r="12" spans="1:11" x14ac:dyDescent="0.25">
      <c r="A12" s="9" t="s">
        <v>290</v>
      </c>
      <c r="B12" s="9" t="s">
        <v>283</v>
      </c>
      <c r="C12" s="9">
        <v>-1.07109869876046</v>
      </c>
      <c r="D12" s="9">
        <v>8.2062968188547096E-4</v>
      </c>
      <c r="E12" s="9">
        <v>3.0858527788071464</v>
      </c>
      <c r="F12" s="9" t="s">
        <v>21</v>
      </c>
      <c r="G12" s="9">
        <v>1</v>
      </c>
    </row>
    <row r="13" spans="1:11" x14ac:dyDescent="0.25">
      <c r="A13" s="9" t="s">
        <v>291</v>
      </c>
      <c r="B13" s="9" t="s">
        <v>283</v>
      </c>
      <c r="C13" s="9">
        <v>-1.2389009275754801</v>
      </c>
      <c r="D13" s="9">
        <v>5.57450503038416E-3</v>
      </c>
      <c r="E13" s="9">
        <v>2.2537936883006142</v>
      </c>
      <c r="F13" s="9" t="s">
        <v>21</v>
      </c>
      <c r="G13" s="9">
        <v>1</v>
      </c>
    </row>
    <row r="14" spans="1:11" x14ac:dyDescent="0.25">
      <c r="A14" s="9" t="s">
        <v>23</v>
      </c>
      <c r="B14" s="9" t="s">
        <v>283</v>
      </c>
      <c r="C14" s="9">
        <v>-1.64298843483048</v>
      </c>
      <c r="D14" s="9">
        <v>1.63892502339733E-4</v>
      </c>
      <c r="E14" s="9">
        <v>3.7854409138301186</v>
      </c>
      <c r="F14" s="9" t="s">
        <v>21</v>
      </c>
      <c r="G14" s="9">
        <v>1</v>
      </c>
    </row>
    <row r="15" spans="1:11" x14ac:dyDescent="0.25">
      <c r="A15" s="9" t="s">
        <v>29</v>
      </c>
      <c r="B15" s="9" t="s">
        <v>283</v>
      </c>
      <c r="C15" s="9">
        <v>-1.7607115492951899</v>
      </c>
      <c r="D15" s="9">
        <v>2.2903781650134899E-2</v>
      </c>
      <c r="E15" s="9">
        <v>1.6400928052498855</v>
      </c>
      <c r="F15" s="9" t="s">
        <v>21</v>
      </c>
      <c r="G15" s="9">
        <v>1</v>
      </c>
    </row>
    <row r="16" spans="1:11" x14ac:dyDescent="0.25">
      <c r="A16" s="9" t="s">
        <v>26</v>
      </c>
      <c r="B16" s="9" t="s">
        <v>283</v>
      </c>
      <c r="C16" s="9">
        <v>-1.95140931552727</v>
      </c>
      <c r="D16" s="9">
        <v>2.2090962188183899E-5</v>
      </c>
      <c r="E16" s="9">
        <v>4.6557853676994885</v>
      </c>
      <c r="F16" s="9" t="s">
        <v>21</v>
      </c>
      <c r="G16" s="9">
        <v>1</v>
      </c>
    </row>
    <row r="17" spans="1:11" x14ac:dyDescent="0.25">
      <c r="A17" s="9" t="s">
        <v>30</v>
      </c>
      <c r="B17" s="9" t="s">
        <v>283</v>
      </c>
      <c r="C17" s="9">
        <v>-2.3371251009184602</v>
      </c>
      <c r="D17" s="9">
        <v>2.5114810501349701E-6</v>
      </c>
      <c r="E17" s="9">
        <v>5.6000700943719863</v>
      </c>
      <c r="F17" s="9" t="s">
        <v>21</v>
      </c>
      <c r="G17" s="9">
        <v>1</v>
      </c>
      <c r="H17" s="9">
        <f>SUM(G2:G17)</f>
        <v>16</v>
      </c>
      <c r="I17" s="9">
        <f>(H17/H137)*100</f>
        <v>13.559322033898304</v>
      </c>
    </row>
    <row r="19" spans="1:11" x14ac:dyDescent="0.25">
      <c r="A19" s="9" t="s">
        <v>292</v>
      </c>
      <c r="B19" s="9" t="s">
        <v>283</v>
      </c>
      <c r="C19" s="9">
        <v>3.5802853294696702</v>
      </c>
      <c r="D19" s="9">
        <v>1.38920626648763E-3</v>
      </c>
      <c r="E19" s="9">
        <v>2.8572332663238003</v>
      </c>
      <c r="F19" s="9" t="s">
        <v>32</v>
      </c>
      <c r="G19" s="9">
        <v>1</v>
      </c>
      <c r="J19" s="9" t="s">
        <v>444</v>
      </c>
      <c r="K19" s="9">
        <v>3</v>
      </c>
    </row>
    <row r="20" spans="1:11" x14ac:dyDescent="0.25">
      <c r="A20" s="9" t="s">
        <v>41</v>
      </c>
      <c r="B20" s="9" t="s">
        <v>283</v>
      </c>
      <c r="C20" s="9">
        <v>1.3565821547007799</v>
      </c>
      <c r="D20" s="9">
        <v>2.38868635184953E-2</v>
      </c>
      <c r="E20" s="9">
        <v>1.6218408718506092</v>
      </c>
      <c r="F20" s="9" t="s">
        <v>32</v>
      </c>
      <c r="G20" s="9">
        <v>1</v>
      </c>
    </row>
    <row r="21" spans="1:11" x14ac:dyDescent="0.25">
      <c r="A21" s="9" t="s">
        <v>43</v>
      </c>
      <c r="B21" s="9" t="s">
        <v>283</v>
      </c>
      <c r="C21" s="9">
        <v>1.3165570507222</v>
      </c>
      <c r="D21" s="9">
        <v>1.33365711250528E-2</v>
      </c>
      <c r="E21" s="9">
        <v>1.8749558145636835</v>
      </c>
      <c r="F21" s="9" t="s">
        <v>32</v>
      </c>
      <c r="G21" s="9">
        <v>1</v>
      </c>
      <c r="J21" s="9" t="s">
        <v>445</v>
      </c>
      <c r="K21" s="9">
        <v>1</v>
      </c>
    </row>
    <row r="22" spans="1:11" x14ac:dyDescent="0.25">
      <c r="A22" s="9" t="s">
        <v>44</v>
      </c>
      <c r="B22" s="9" t="s">
        <v>283</v>
      </c>
      <c r="C22" s="9">
        <v>-1.8484777789957301</v>
      </c>
      <c r="D22" s="9">
        <v>9.3191793539566694E-5</v>
      </c>
      <c r="E22" s="9">
        <v>4.0306223298928128</v>
      </c>
      <c r="F22" s="9" t="s">
        <v>32</v>
      </c>
      <c r="G22" s="9">
        <v>1</v>
      </c>
      <c r="H22" s="9">
        <v>4</v>
      </c>
      <c r="I22" s="9">
        <f>(H22/H137)*100</f>
        <v>3.3898305084745761</v>
      </c>
    </row>
    <row r="24" spans="1:11" x14ac:dyDescent="0.25">
      <c r="A24" s="9" t="s">
        <v>293</v>
      </c>
      <c r="B24" s="9" t="s">
        <v>283</v>
      </c>
      <c r="C24" s="9">
        <v>2.1813974178044</v>
      </c>
      <c r="D24" s="9">
        <v>2.2365566908333998E-3</v>
      </c>
      <c r="E24" s="9">
        <v>2.650420089128219</v>
      </c>
      <c r="F24" s="9" t="s">
        <v>46</v>
      </c>
      <c r="G24" s="9">
        <v>1</v>
      </c>
    </row>
    <row r="25" spans="1:11" x14ac:dyDescent="0.25">
      <c r="A25" s="9" t="s">
        <v>294</v>
      </c>
      <c r="B25" s="9" t="s">
        <v>283</v>
      </c>
      <c r="C25" s="9">
        <v>2.0995393541815202</v>
      </c>
      <c r="D25" s="9">
        <v>1.53663373831016E-2</v>
      </c>
      <c r="E25" s="9">
        <v>1.8134296356793098</v>
      </c>
      <c r="F25" s="9" t="s">
        <v>46</v>
      </c>
      <c r="G25" s="9">
        <v>1</v>
      </c>
    </row>
    <row r="26" spans="1:11" x14ac:dyDescent="0.25">
      <c r="A26" s="9" t="s">
        <v>295</v>
      </c>
      <c r="B26" s="9" t="s">
        <v>283</v>
      </c>
      <c r="C26" s="9">
        <v>2.08542846105951</v>
      </c>
      <c r="D26" s="9">
        <v>9.8472470901236602E-3</v>
      </c>
      <c r="E26" s="9">
        <v>2.0066851644943671</v>
      </c>
      <c r="F26" s="9" t="s">
        <v>46</v>
      </c>
      <c r="G26" s="9">
        <v>1</v>
      </c>
      <c r="J26" s="9" t="s">
        <v>444</v>
      </c>
      <c r="K26" s="9">
        <v>3</v>
      </c>
    </row>
    <row r="27" spans="1:11" x14ac:dyDescent="0.25">
      <c r="A27" s="9" t="s">
        <v>51</v>
      </c>
      <c r="B27" s="9" t="s">
        <v>283</v>
      </c>
      <c r="C27" s="9">
        <v>-1.3177624676373401</v>
      </c>
      <c r="D27" s="9">
        <v>4.21210613030692E-3</v>
      </c>
      <c r="E27" s="9">
        <v>2.3755006946503743</v>
      </c>
      <c r="F27" s="9" t="s">
        <v>46</v>
      </c>
      <c r="G27" s="9">
        <v>1</v>
      </c>
    </row>
    <row r="28" spans="1:11" x14ac:dyDescent="0.25">
      <c r="A28" s="9" t="s">
        <v>52</v>
      </c>
      <c r="B28" s="9" t="s">
        <v>283</v>
      </c>
      <c r="C28" s="9">
        <v>-1.3999814696594799</v>
      </c>
      <c r="D28" s="9">
        <v>8.3628879788226196E-3</v>
      </c>
      <c r="E28" s="9">
        <v>2.0776437205660443</v>
      </c>
      <c r="F28" s="9" t="s">
        <v>46</v>
      </c>
      <c r="G28" s="9">
        <v>1</v>
      </c>
      <c r="J28" s="9" t="s">
        <v>445</v>
      </c>
      <c r="K28" s="9">
        <v>3</v>
      </c>
    </row>
    <row r="29" spans="1:11" x14ac:dyDescent="0.25">
      <c r="A29" s="9" t="s">
        <v>47</v>
      </c>
      <c r="B29" s="9" t="s">
        <v>283</v>
      </c>
      <c r="C29" s="9">
        <v>-1.5270933453898199</v>
      </c>
      <c r="D29" s="9">
        <v>1.6997181531264199E-2</v>
      </c>
      <c r="E29" s="9">
        <v>1.7696230872628573</v>
      </c>
      <c r="F29" s="9" t="s">
        <v>46</v>
      </c>
      <c r="G29" s="9">
        <v>1</v>
      </c>
      <c r="H29" s="9">
        <f>SUM(G24:G29)</f>
        <v>6</v>
      </c>
      <c r="I29" s="9">
        <f>(H29/H137)*100</f>
        <v>5.0847457627118651</v>
      </c>
    </row>
    <row r="31" spans="1:11" x14ac:dyDescent="0.25">
      <c r="A31" s="9" t="s">
        <v>296</v>
      </c>
      <c r="B31" s="9" t="s">
        <v>283</v>
      </c>
      <c r="C31" s="9">
        <v>2.2909265805652699</v>
      </c>
      <c r="D31" s="9">
        <v>1.1500512303690501E-2</v>
      </c>
      <c r="E31" s="9">
        <v>1.9392828130628912</v>
      </c>
      <c r="F31" s="9" t="s">
        <v>58</v>
      </c>
      <c r="G31" s="9">
        <v>1</v>
      </c>
    </row>
    <row r="32" spans="1:11" x14ac:dyDescent="0.25">
      <c r="A32" s="9" t="s">
        <v>297</v>
      </c>
      <c r="B32" s="9" t="s">
        <v>283</v>
      </c>
      <c r="C32" s="9">
        <v>2.2807738173966001</v>
      </c>
      <c r="D32" s="9">
        <v>1.75282818845614E-2</v>
      </c>
      <c r="E32" s="9">
        <v>1.7562606511978545</v>
      </c>
      <c r="F32" s="9" t="s">
        <v>58</v>
      </c>
      <c r="G32" s="9">
        <v>1</v>
      </c>
    </row>
    <row r="33" spans="1:11" x14ac:dyDescent="0.25">
      <c r="A33" s="9" t="s">
        <v>298</v>
      </c>
      <c r="B33" s="9" t="s">
        <v>283</v>
      </c>
      <c r="C33" s="9">
        <v>2.02282693824603</v>
      </c>
      <c r="D33" s="9">
        <v>2.2183947569244501E-2</v>
      </c>
      <c r="E33" s="9">
        <v>1.6539611698643231</v>
      </c>
      <c r="F33" s="9" t="s">
        <v>58</v>
      </c>
      <c r="G33" s="9">
        <v>1</v>
      </c>
    </row>
    <row r="34" spans="1:11" x14ac:dyDescent="0.25">
      <c r="A34" s="9" t="s">
        <v>299</v>
      </c>
      <c r="B34" s="9" t="s">
        <v>283</v>
      </c>
      <c r="C34" s="9">
        <v>1.8189181772766401</v>
      </c>
      <c r="D34" s="9">
        <v>1.94570468788456E-3</v>
      </c>
      <c r="E34" s="9">
        <v>2.710923074732893</v>
      </c>
      <c r="F34" s="9" t="s">
        <v>70</v>
      </c>
      <c r="G34" s="9">
        <v>1</v>
      </c>
      <c r="J34" s="9" t="s">
        <v>444</v>
      </c>
      <c r="K34" s="9">
        <f>SUM(G31:G36)</f>
        <v>6</v>
      </c>
    </row>
    <row r="35" spans="1:11" x14ac:dyDescent="0.25">
      <c r="A35" s="9" t="s">
        <v>300</v>
      </c>
      <c r="B35" s="9" t="s">
        <v>283</v>
      </c>
      <c r="C35" s="9">
        <v>1.7782943556245601</v>
      </c>
      <c r="D35" s="9">
        <v>8.1865400418430802E-3</v>
      </c>
      <c r="E35" s="9">
        <v>2.0868996096227779</v>
      </c>
      <c r="F35" s="9" t="s">
        <v>70</v>
      </c>
      <c r="G35" s="9">
        <v>1</v>
      </c>
    </row>
    <row r="36" spans="1:11" x14ac:dyDescent="0.25">
      <c r="A36" s="9" t="s">
        <v>301</v>
      </c>
      <c r="B36" s="9" t="s">
        <v>283</v>
      </c>
      <c r="C36" s="9">
        <v>1.1883369098641099</v>
      </c>
      <c r="D36" s="9">
        <v>3.9309524608907498E-3</v>
      </c>
      <c r="E36" s="9">
        <v>2.4055022083034578</v>
      </c>
      <c r="F36" s="9" t="s">
        <v>70</v>
      </c>
      <c r="G36" s="9">
        <v>1</v>
      </c>
      <c r="J36" s="9" t="s">
        <v>445</v>
      </c>
      <c r="K36" s="9">
        <f>6</f>
        <v>6</v>
      </c>
    </row>
    <row r="37" spans="1:11" x14ac:dyDescent="0.25">
      <c r="A37" s="9" t="s">
        <v>302</v>
      </c>
      <c r="B37" s="9" t="s">
        <v>283</v>
      </c>
      <c r="C37" s="9">
        <v>-1.0163215778371399</v>
      </c>
      <c r="D37" s="9">
        <v>1.3420377733016201E-2</v>
      </c>
      <c r="E37" s="9">
        <v>1.872235260243339</v>
      </c>
      <c r="F37" s="9" t="s">
        <v>70</v>
      </c>
      <c r="G37" s="9">
        <v>1</v>
      </c>
    </row>
    <row r="38" spans="1:11" x14ac:dyDescent="0.25">
      <c r="A38" s="9" t="s">
        <v>303</v>
      </c>
      <c r="B38" s="9" t="s">
        <v>283</v>
      </c>
      <c r="C38" s="9">
        <v>-1.02002377736842</v>
      </c>
      <c r="D38" s="9">
        <v>1.3570811483011E-2</v>
      </c>
      <c r="E38" s="9">
        <v>1.8673941824023956</v>
      </c>
      <c r="F38" s="9" t="s">
        <v>70</v>
      </c>
      <c r="G38" s="9">
        <v>1</v>
      </c>
    </row>
    <row r="39" spans="1:11" x14ac:dyDescent="0.25">
      <c r="A39" s="9" t="s">
        <v>71</v>
      </c>
      <c r="B39" s="9" t="s">
        <v>283</v>
      </c>
      <c r="C39" s="9">
        <v>-1.0392056203788</v>
      </c>
      <c r="D39" s="9">
        <v>2.5270774100942801E-3</v>
      </c>
      <c r="E39" s="9">
        <v>2.5973814544544918</v>
      </c>
      <c r="F39" s="9" t="s">
        <v>70</v>
      </c>
      <c r="G39" s="9">
        <v>1</v>
      </c>
    </row>
    <row r="40" spans="1:11" x14ac:dyDescent="0.25">
      <c r="A40" s="9" t="s">
        <v>304</v>
      </c>
      <c r="B40" s="9" t="s">
        <v>283</v>
      </c>
      <c r="C40" s="9">
        <v>-1.4387269405857499</v>
      </c>
      <c r="D40" s="9">
        <v>3.9649896748187603E-3</v>
      </c>
      <c r="E40" s="9">
        <v>2.4017579392858668</v>
      </c>
      <c r="F40" s="9" t="s">
        <v>70</v>
      </c>
      <c r="G40" s="9">
        <v>1</v>
      </c>
    </row>
    <row r="41" spans="1:11" x14ac:dyDescent="0.25">
      <c r="A41" s="9" t="s">
        <v>73</v>
      </c>
      <c r="B41" s="9" t="s">
        <v>283</v>
      </c>
      <c r="C41" s="9">
        <v>-1.8675207026734999</v>
      </c>
      <c r="D41" s="9">
        <v>4.2456139085372803E-2</v>
      </c>
      <c r="E41" s="9">
        <v>1.3720595026372213</v>
      </c>
      <c r="F41" s="9" t="s">
        <v>70</v>
      </c>
      <c r="G41" s="9">
        <v>1</v>
      </c>
    </row>
    <row r="42" spans="1:11" x14ac:dyDescent="0.25">
      <c r="A42" s="9" t="s">
        <v>305</v>
      </c>
      <c r="B42" s="9" t="s">
        <v>283</v>
      </c>
      <c r="C42" s="9">
        <v>-2.1415156550001</v>
      </c>
      <c r="D42" s="9">
        <v>5.3680680588635296E-3</v>
      </c>
      <c r="E42" s="9">
        <v>2.2701819866167279</v>
      </c>
      <c r="F42" s="9" t="s">
        <v>70</v>
      </c>
      <c r="G42" s="9">
        <v>1</v>
      </c>
      <c r="H42" s="9">
        <f>SUM(G31:G42)</f>
        <v>12</v>
      </c>
      <c r="I42" s="9">
        <f>(H42/H137)*100</f>
        <v>10.16949152542373</v>
      </c>
    </row>
    <row r="44" spans="1:11" x14ac:dyDescent="0.25">
      <c r="A44" s="9" t="s">
        <v>306</v>
      </c>
      <c r="B44" s="9" t="s">
        <v>283</v>
      </c>
      <c r="C44" s="9">
        <v>2.2712500831628102</v>
      </c>
      <c r="D44" s="9">
        <v>5.4920131389918202E-3</v>
      </c>
      <c r="E44" s="9">
        <v>2.2602684324358617</v>
      </c>
      <c r="F44" s="9" t="s">
        <v>78</v>
      </c>
      <c r="G44" s="9">
        <v>1</v>
      </c>
    </row>
    <row r="45" spans="1:11" x14ac:dyDescent="0.25">
      <c r="A45" s="9" t="s">
        <v>307</v>
      </c>
      <c r="B45" s="9" t="s">
        <v>283</v>
      </c>
      <c r="C45" s="9">
        <v>2.1959666571241598</v>
      </c>
      <c r="D45" s="9">
        <v>1.5040017347316E-2</v>
      </c>
      <c r="E45" s="9">
        <v>1.8227516628242124</v>
      </c>
      <c r="F45" s="9" t="s">
        <v>78</v>
      </c>
      <c r="G45" s="9">
        <v>1</v>
      </c>
    </row>
    <row r="46" spans="1:11" x14ac:dyDescent="0.25">
      <c r="A46" s="9" t="s">
        <v>81</v>
      </c>
      <c r="B46" s="9" t="s">
        <v>283</v>
      </c>
      <c r="C46" s="9">
        <v>2.0244358212494999</v>
      </c>
      <c r="D46" s="9">
        <v>1.08450212527566E-2</v>
      </c>
      <c r="E46" s="9">
        <v>1.9647695925713302</v>
      </c>
      <c r="F46" s="9" t="s">
        <v>78</v>
      </c>
      <c r="G46" s="9">
        <v>1</v>
      </c>
    </row>
    <row r="47" spans="1:11" x14ac:dyDescent="0.25">
      <c r="A47" s="9" t="s">
        <v>308</v>
      </c>
      <c r="B47" s="9" t="s">
        <v>283</v>
      </c>
      <c r="C47" s="9">
        <v>1.86903888167401</v>
      </c>
      <c r="D47" s="9">
        <v>3.0730556206200601E-2</v>
      </c>
      <c r="E47" s="9">
        <v>1.5124295791807294</v>
      </c>
      <c r="F47" s="9" t="s">
        <v>78</v>
      </c>
      <c r="G47" s="9">
        <v>1</v>
      </c>
      <c r="J47" s="9" t="s">
        <v>444</v>
      </c>
      <c r="K47" s="9">
        <v>7</v>
      </c>
    </row>
    <row r="48" spans="1:11" x14ac:dyDescent="0.25">
      <c r="A48" s="9" t="s">
        <v>82</v>
      </c>
      <c r="B48" s="9" t="s">
        <v>283</v>
      </c>
      <c r="C48" s="9">
        <v>-1.07126292006354</v>
      </c>
      <c r="D48" s="9">
        <v>3.0925157839410501E-2</v>
      </c>
      <c r="E48" s="9">
        <v>1.5096880750905937</v>
      </c>
      <c r="F48" s="9" t="s">
        <v>78</v>
      </c>
      <c r="G48" s="9">
        <v>1</v>
      </c>
    </row>
    <row r="49" spans="1:11" x14ac:dyDescent="0.25">
      <c r="A49" s="9" t="s">
        <v>85</v>
      </c>
      <c r="B49" s="9" t="s">
        <v>283</v>
      </c>
      <c r="C49" s="9">
        <v>2.2929004243017901</v>
      </c>
      <c r="D49" s="9">
        <v>4.4209358468253997E-3</v>
      </c>
      <c r="E49" s="9">
        <v>2.3544857871913609</v>
      </c>
      <c r="F49" s="9" t="s">
        <v>84</v>
      </c>
      <c r="G49" s="9">
        <v>1</v>
      </c>
      <c r="J49" s="9" t="s">
        <v>445</v>
      </c>
      <c r="K49" s="9">
        <v>2</v>
      </c>
    </row>
    <row r="50" spans="1:11" x14ac:dyDescent="0.25">
      <c r="A50" s="9" t="s">
        <v>309</v>
      </c>
      <c r="B50" s="9" t="s">
        <v>283</v>
      </c>
      <c r="C50" s="9">
        <v>1.3767399714740101</v>
      </c>
      <c r="D50" s="9">
        <v>3.2750335340693999E-3</v>
      </c>
      <c r="E50" s="9">
        <v>2.484784248775485</v>
      </c>
      <c r="F50" s="9" t="s">
        <v>84</v>
      </c>
      <c r="G50" s="9">
        <v>1</v>
      </c>
    </row>
    <row r="51" spans="1:11" x14ac:dyDescent="0.25">
      <c r="A51" s="9" t="s">
        <v>86</v>
      </c>
      <c r="B51" s="9" t="s">
        <v>283</v>
      </c>
      <c r="C51" s="9">
        <v>1.1899868764028501</v>
      </c>
      <c r="D51" s="9">
        <v>7.9620413222564902E-3</v>
      </c>
      <c r="E51" s="9">
        <v>2.098975572797964</v>
      </c>
      <c r="F51" s="9" t="s">
        <v>87</v>
      </c>
      <c r="G51" s="9">
        <v>1</v>
      </c>
    </row>
    <row r="52" spans="1:11" x14ac:dyDescent="0.25">
      <c r="A52" s="9" t="s">
        <v>310</v>
      </c>
      <c r="B52" s="9" t="s">
        <v>283</v>
      </c>
      <c r="C52" s="9">
        <v>-1.7560686783613899</v>
      </c>
      <c r="D52" s="9">
        <v>1.67666397032175E-5</v>
      </c>
      <c r="E52" s="9">
        <v>4.7755539680784427</v>
      </c>
      <c r="F52" s="9" t="s">
        <v>87</v>
      </c>
      <c r="G52" s="9">
        <v>1</v>
      </c>
      <c r="H52" s="9">
        <f>SUM(G44:G52)</f>
        <v>9</v>
      </c>
      <c r="I52" s="9">
        <f>(H52/H137)*100</f>
        <v>7.6271186440677967</v>
      </c>
    </row>
    <row r="54" spans="1:11" x14ac:dyDescent="0.25">
      <c r="A54" s="9" t="s">
        <v>311</v>
      </c>
      <c r="B54" s="9" t="s">
        <v>283</v>
      </c>
      <c r="C54" s="9">
        <v>2.4303766584487798</v>
      </c>
      <c r="D54" s="9">
        <v>2.21666765669614E-4</v>
      </c>
      <c r="E54" s="9">
        <v>3.6542994154477273</v>
      </c>
      <c r="F54" s="9" t="s">
        <v>92</v>
      </c>
      <c r="G54" s="9">
        <v>1</v>
      </c>
    </row>
    <row r="55" spans="1:11" x14ac:dyDescent="0.25">
      <c r="A55" s="9" t="s">
        <v>99</v>
      </c>
      <c r="B55" s="9" t="s">
        <v>283</v>
      </c>
      <c r="C55" s="9">
        <v>2.2885696581446799</v>
      </c>
      <c r="D55" s="9">
        <v>2.3517961952712399E-2</v>
      </c>
      <c r="E55" s="9">
        <v>1.6286003165687446</v>
      </c>
      <c r="F55" s="9" t="s">
        <v>92</v>
      </c>
      <c r="G55" s="9">
        <v>1</v>
      </c>
    </row>
    <row r="56" spans="1:11" x14ac:dyDescent="0.25">
      <c r="A56" s="9" t="s">
        <v>312</v>
      </c>
      <c r="B56" s="9" t="s">
        <v>283</v>
      </c>
      <c r="C56" s="9">
        <v>2.26020316324135</v>
      </c>
      <c r="D56" s="9">
        <v>6.0817222382586705E-4</v>
      </c>
      <c r="E56" s="9">
        <v>3.2159734186453872</v>
      </c>
      <c r="F56" s="9" t="s">
        <v>92</v>
      </c>
      <c r="G56" s="9">
        <v>1</v>
      </c>
    </row>
    <row r="57" spans="1:11" x14ac:dyDescent="0.25">
      <c r="A57" s="9" t="s">
        <v>313</v>
      </c>
      <c r="B57" s="9" t="s">
        <v>283</v>
      </c>
      <c r="C57" s="9">
        <v>2.2282799902035801</v>
      </c>
      <c r="D57" s="9">
        <v>1.0573884357076499E-3</v>
      </c>
      <c r="E57" s="9">
        <v>2.9757654436337808</v>
      </c>
      <c r="F57" s="9" t="s">
        <v>92</v>
      </c>
      <c r="G57" s="9">
        <v>1</v>
      </c>
    </row>
    <row r="58" spans="1:11" x14ac:dyDescent="0.25">
      <c r="A58" s="9" t="s">
        <v>104</v>
      </c>
      <c r="B58" s="9" t="s">
        <v>283</v>
      </c>
      <c r="C58" s="9">
        <v>2.2037401101717502</v>
      </c>
      <c r="D58" s="9">
        <v>7.9367672316765503E-3</v>
      </c>
      <c r="E58" s="9">
        <v>2.1003563564312673</v>
      </c>
      <c r="F58" s="9" t="s">
        <v>92</v>
      </c>
      <c r="G58" s="9">
        <v>1</v>
      </c>
      <c r="J58" s="9" t="s">
        <v>444</v>
      </c>
      <c r="K58" s="9">
        <v>9</v>
      </c>
    </row>
    <row r="59" spans="1:11" x14ac:dyDescent="0.25">
      <c r="A59" s="9" t="s">
        <v>314</v>
      </c>
      <c r="B59" s="9" t="s">
        <v>283</v>
      </c>
      <c r="C59" s="9">
        <v>2.2031226443587002</v>
      </c>
      <c r="D59" s="9">
        <v>1.58179550926708E-2</v>
      </c>
      <c r="E59" s="9">
        <v>1.8008496617594423</v>
      </c>
      <c r="F59" s="9" t="s">
        <v>92</v>
      </c>
      <c r="G59" s="9">
        <v>1</v>
      </c>
    </row>
    <row r="60" spans="1:11" x14ac:dyDescent="0.25">
      <c r="A60" s="9" t="s">
        <v>315</v>
      </c>
      <c r="B60" s="9" t="s">
        <v>283</v>
      </c>
      <c r="C60" s="9">
        <v>1.82538810653238</v>
      </c>
      <c r="D60" s="9">
        <v>9.5062899952630207E-3</v>
      </c>
      <c r="E60" s="9">
        <v>2.0219889414170757</v>
      </c>
      <c r="F60" s="9" t="s">
        <v>92</v>
      </c>
      <c r="G60" s="9">
        <v>1</v>
      </c>
      <c r="J60" s="9" t="s">
        <v>445</v>
      </c>
      <c r="K60" s="9">
        <v>3</v>
      </c>
    </row>
    <row r="61" spans="1:11" x14ac:dyDescent="0.25">
      <c r="A61" s="9" t="s">
        <v>316</v>
      </c>
      <c r="B61" s="9" t="s">
        <v>283</v>
      </c>
      <c r="C61" s="9">
        <v>1.4059210744481501</v>
      </c>
      <c r="D61" s="9">
        <v>1.5623522419568501E-2</v>
      </c>
      <c r="E61" s="9">
        <v>1.8062210450476535</v>
      </c>
      <c r="F61" s="9" t="s">
        <v>92</v>
      </c>
      <c r="G61" s="9">
        <v>1</v>
      </c>
    </row>
    <row r="62" spans="1:11" x14ac:dyDescent="0.25">
      <c r="A62" s="9" t="s">
        <v>317</v>
      </c>
      <c r="B62" s="9" t="s">
        <v>283</v>
      </c>
      <c r="C62" s="9">
        <v>1.16420866569375</v>
      </c>
      <c r="D62" s="9">
        <v>3.0518528176135401E-2</v>
      </c>
      <c r="E62" s="9">
        <v>1.5154364150289534</v>
      </c>
      <c r="F62" s="9" t="s">
        <v>92</v>
      </c>
      <c r="G62" s="9">
        <v>1</v>
      </c>
    </row>
    <row r="63" spans="1:11" x14ac:dyDescent="0.25">
      <c r="A63" s="9" t="s">
        <v>109</v>
      </c>
      <c r="B63" s="9" t="s">
        <v>283</v>
      </c>
      <c r="C63" s="9">
        <v>-1.25804664614103</v>
      </c>
      <c r="D63" s="9">
        <v>3.1367604233528798E-4</v>
      </c>
      <c r="E63" s="9">
        <v>3.5035186501862627</v>
      </c>
      <c r="F63" s="9" t="s">
        <v>92</v>
      </c>
      <c r="G63" s="9">
        <v>1</v>
      </c>
    </row>
    <row r="64" spans="1:11" x14ac:dyDescent="0.25">
      <c r="A64" s="9" t="s">
        <v>318</v>
      </c>
      <c r="B64" s="9" t="s">
        <v>283</v>
      </c>
      <c r="C64" s="9">
        <v>-2.1326398351859202</v>
      </c>
      <c r="D64" s="9">
        <v>1.4270028581430099E-3</v>
      </c>
      <c r="E64" s="9">
        <v>2.845575157036373</v>
      </c>
      <c r="F64" s="9" t="s">
        <v>92</v>
      </c>
      <c r="G64" s="9">
        <v>1</v>
      </c>
    </row>
    <row r="65" spans="1:11" x14ac:dyDescent="0.25">
      <c r="A65" s="9" t="s">
        <v>111</v>
      </c>
      <c r="B65" s="9" t="s">
        <v>283</v>
      </c>
      <c r="C65" s="9">
        <v>-1.57015238193622</v>
      </c>
      <c r="D65" s="9">
        <v>3.1439985292717298E-2</v>
      </c>
      <c r="E65" s="9">
        <v>1.5025176657908108</v>
      </c>
      <c r="F65" s="9" t="s">
        <v>110</v>
      </c>
      <c r="G65" s="9">
        <v>1</v>
      </c>
      <c r="H65" s="9">
        <f>SUM(G54:G65)</f>
        <v>12</v>
      </c>
      <c r="I65" s="9">
        <f>(H65/H137)*100</f>
        <v>10.16949152542373</v>
      </c>
    </row>
    <row r="67" spans="1:11" x14ac:dyDescent="0.25">
      <c r="A67" s="9" t="s">
        <v>319</v>
      </c>
      <c r="B67" s="9" t="s">
        <v>283</v>
      </c>
      <c r="C67" s="9">
        <v>3.7219508686438401</v>
      </c>
      <c r="D67" s="9">
        <v>3.3483912374051998E-5</v>
      </c>
      <c r="E67" s="9">
        <v>4.4751638032715961</v>
      </c>
      <c r="F67" s="9" t="s">
        <v>114</v>
      </c>
      <c r="G67" s="9">
        <v>1</v>
      </c>
    </row>
    <row r="68" spans="1:11" x14ac:dyDescent="0.25">
      <c r="A68" s="9" t="s">
        <v>320</v>
      </c>
      <c r="B68" s="9" t="s">
        <v>283</v>
      </c>
      <c r="C68" s="9">
        <v>2.3072949282542701</v>
      </c>
      <c r="D68" s="9">
        <v>1.3373302394561601E-3</v>
      </c>
      <c r="E68" s="9">
        <v>2.8737613350986035</v>
      </c>
      <c r="F68" s="9" t="s">
        <v>114</v>
      </c>
      <c r="G68" s="9">
        <v>1</v>
      </c>
      <c r="J68" s="9" t="s">
        <v>444</v>
      </c>
      <c r="K68" s="9">
        <v>5</v>
      </c>
    </row>
    <row r="69" spans="1:11" x14ac:dyDescent="0.25">
      <c r="A69" s="9" t="s">
        <v>119</v>
      </c>
      <c r="B69" s="9" t="s">
        <v>283</v>
      </c>
      <c r="C69" s="9">
        <v>2.2443693314998301</v>
      </c>
      <c r="D69" s="9">
        <v>2.3621036674E-2</v>
      </c>
      <c r="E69" s="9">
        <v>1.6267010460993889</v>
      </c>
      <c r="F69" s="9" t="s">
        <v>114</v>
      </c>
      <c r="G69" s="9">
        <v>1</v>
      </c>
    </row>
    <row r="70" spans="1:11" x14ac:dyDescent="0.25">
      <c r="A70" s="9" t="s">
        <v>321</v>
      </c>
      <c r="B70" s="9" t="s">
        <v>283</v>
      </c>
      <c r="C70" s="9">
        <v>2.1893796873423899</v>
      </c>
      <c r="D70" s="9">
        <v>3.4566264375730299E-3</v>
      </c>
      <c r="E70" s="9">
        <v>2.4613475527303454</v>
      </c>
      <c r="F70" s="9" t="s">
        <v>114</v>
      </c>
      <c r="G70" s="9">
        <v>1</v>
      </c>
      <c r="J70" s="9" t="s">
        <v>445</v>
      </c>
      <c r="K70" s="9">
        <v>3</v>
      </c>
    </row>
    <row r="71" spans="1:11" x14ac:dyDescent="0.25">
      <c r="A71" s="9" t="s">
        <v>322</v>
      </c>
      <c r="B71" s="9" t="s">
        <v>283</v>
      </c>
      <c r="C71" s="9">
        <v>2.0700538997406399</v>
      </c>
      <c r="D71" s="9">
        <v>1.94938943591336E-3</v>
      </c>
      <c r="E71" s="9">
        <v>2.7101013917837187</v>
      </c>
      <c r="F71" s="9" t="s">
        <v>114</v>
      </c>
      <c r="G71" s="9">
        <v>1</v>
      </c>
    </row>
    <row r="72" spans="1:11" x14ac:dyDescent="0.25">
      <c r="A72" s="9" t="s">
        <v>323</v>
      </c>
      <c r="B72" s="9" t="s">
        <v>283</v>
      </c>
      <c r="C72" s="9">
        <v>-1.12171396787292</v>
      </c>
      <c r="D72" s="9">
        <v>1.7871313495902399E-2</v>
      </c>
      <c r="E72" s="9">
        <v>1.7478435267859724</v>
      </c>
      <c r="F72" s="9" t="s">
        <v>114</v>
      </c>
      <c r="G72" s="9">
        <v>1</v>
      </c>
    </row>
    <row r="73" spans="1:11" x14ac:dyDescent="0.25">
      <c r="A73" s="9" t="s">
        <v>123</v>
      </c>
      <c r="B73" s="9" t="s">
        <v>283</v>
      </c>
      <c r="C73" s="9">
        <v>-1.4632915106181501</v>
      </c>
      <c r="D73" s="9">
        <v>1.16877577878768E-2</v>
      </c>
      <c r="E73" s="9">
        <v>1.9322687971147008</v>
      </c>
      <c r="F73" s="9" t="s">
        <v>114</v>
      </c>
      <c r="G73" s="9">
        <v>1</v>
      </c>
    </row>
    <row r="74" spans="1:11" x14ac:dyDescent="0.25">
      <c r="A74" s="9" t="s">
        <v>122</v>
      </c>
      <c r="B74" s="9" t="s">
        <v>283</v>
      </c>
      <c r="C74" s="9">
        <v>-1.73493061432808</v>
      </c>
      <c r="D74" s="9">
        <v>3.5208902895453999E-5</v>
      </c>
      <c r="E74" s="9">
        <v>4.4533475072749917</v>
      </c>
      <c r="F74" s="9" t="s">
        <v>114</v>
      </c>
      <c r="G74" s="9">
        <v>1</v>
      </c>
      <c r="H74" s="9">
        <f>SUM(G67:G74)</f>
        <v>8</v>
      </c>
      <c r="I74" s="9">
        <f>(H74/H137)*100</f>
        <v>6.7796610169491522</v>
      </c>
    </row>
    <row r="76" spans="1:11" x14ac:dyDescent="0.25">
      <c r="A76" s="9" t="s">
        <v>324</v>
      </c>
      <c r="B76" s="9" t="s">
        <v>283</v>
      </c>
      <c r="C76" s="9">
        <v>2.0960666339840599</v>
      </c>
      <c r="D76" s="9">
        <v>2.6080678336388701E-2</v>
      </c>
      <c r="E76" s="9">
        <v>1.5836811171610019</v>
      </c>
      <c r="F76" s="9" t="s">
        <v>126</v>
      </c>
      <c r="G76" s="9">
        <v>1</v>
      </c>
    </row>
    <row r="77" spans="1:11" x14ac:dyDescent="0.25">
      <c r="A77" s="9" t="s">
        <v>325</v>
      </c>
      <c r="B77" s="9" t="s">
        <v>283</v>
      </c>
      <c r="C77" s="9">
        <v>1.4300144820054399</v>
      </c>
      <c r="D77" s="9">
        <v>8.8738531698350203E-3</v>
      </c>
      <c r="E77" s="9">
        <v>2.0518877615624418</v>
      </c>
      <c r="F77" s="9" t="s">
        <v>126</v>
      </c>
      <c r="G77" s="9">
        <v>1</v>
      </c>
    </row>
    <row r="78" spans="1:11" x14ac:dyDescent="0.25">
      <c r="A78" s="9" t="s">
        <v>131</v>
      </c>
      <c r="B78" s="9" t="s">
        <v>283</v>
      </c>
      <c r="C78" s="9">
        <v>1.2555090390681301</v>
      </c>
      <c r="D78" s="9">
        <v>2.4242626377144302E-2</v>
      </c>
      <c r="E78" s="9">
        <v>1.6154203317288078</v>
      </c>
      <c r="F78" s="9" t="s">
        <v>126</v>
      </c>
      <c r="G78" s="9">
        <v>1</v>
      </c>
      <c r="J78" s="9" t="s">
        <v>444</v>
      </c>
      <c r="K78" s="9">
        <v>3</v>
      </c>
    </row>
    <row r="79" spans="1:11" x14ac:dyDescent="0.25">
      <c r="A79" s="9" t="s">
        <v>139</v>
      </c>
      <c r="B79" s="9" t="s">
        <v>283</v>
      </c>
      <c r="C79" s="9">
        <v>-1.3490260189037799</v>
      </c>
      <c r="D79" s="9">
        <v>1.8101930324024199E-2</v>
      </c>
      <c r="E79" s="9">
        <v>1.7422751110771015</v>
      </c>
      <c r="F79" s="9" t="s">
        <v>126</v>
      </c>
      <c r="G79" s="9">
        <v>1</v>
      </c>
    </row>
    <row r="80" spans="1:11" x14ac:dyDescent="0.25">
      <c r="A80" s="9" t="s">
        <v>133</v>
      </c>
      <c r="B80" s="9" t="s">
        <v>283</v>
      </c>
      <c r="C80" s="9">
        <v>-1.39416687971331</v>
      </c>
      <c r="D80" s="9">
        <v>4.2713807311108697E-3</v>
      </c>
      <c r="E80" s="9">
        <v>2.3694317158475662</v>
      </c>
      <c r="F80" s="9" t="s">
        <v>126</v>
      </c>
      <c r="G80" s="9">
        <v>1</v>
      </c>
      <c r="J80" s="9" t="s">
        <v>445</v>
      </c>
      <c r="K80" s="9">
        <v>3</v>
      </c>
    </row>
    <row r="81" spans="1:11" x14ac:dyDescent="0.25">
      <c r="A81" s="9" t="s">
        <v>137</v>
      </c>
      <c r="B81" s="9" t="s">
        <v>283</v>
      </c>
      <c r="C81" s="9">
        <v>-1.42427213482726</v>
      </c>
      <c r="D81" s="9">
        <v>1.2168344464878E-4</v>
      </c>
      <c r="E81" s="9">
        <v>3.9147685046521112</v>
      </c>
      <c r="F81" s="9" t="s">
        <v>126</v>
      </c>
      <c r="G81" s="9">
        <v>1</v>
      </c>
      <c r="H81" s="9">
        <f>SUM(G76:G81)</f>
        <v>6</v>
      </c>
      <c r="I81" s="9">
        <f>(H81/H137)*100</f>
        <v>5.0847457627118651</v>
      </c>
    </row>
    <row r="83" spans="1:11" x14ac:dyDescent="0.25">
      <c r="A83" s="9" t="s">
        <v>326</v>
      </c>
      <c r="B83" s="9" t="s">
        <v>283</v>
      </c>
      <c r="C83" s="9">
        <v>-1.04673158680223</v>
      </c>
      <c r="D83" s="9">
        <v>3.3235128093821102E-3</v>
      </c>
      <c r="E83" s="9">
        <v>2.4784026430420152</v>
      </c>
      <c r="F83" s="9" t="s">
        <v>142</v>
      </c>
      <c r="G83" s="9">
        <v>1</v>
      </c>
      <c r="H83" s="9">
        <v>1</v>
      </c>
      <c r="I83" s="9">
        <f>(H83/H137)*100</f>
        <v>0.84745762711864403</v>
      </c>
      <c r="J83" s="9" t="s">
        <v>445</v>
      </c>
      <c r="K83" s="9">
        <v>1</v>
      </c>
    </row>
    <row r="85" spans="1:11" x14ac:dyDescent="0.25">
      <c r="A85" s="9" t="s">
        <v>149</v>
      </c>
      <c r="B85" s="9" t="s">
        <v>283</v>
      </c>
      <c r="C85" s="9">
        <v>2.9379789585768901</v>
      </c>
      <c r="D85" s="9">
        <v>1.7116617155191699E-3</v>
      </c>
      <c r="E85" s="9">
        <v>2.7665820630234523</v>
      </c>
      <c r="F85" s="9" t="s">
        <v>146</v>
      </c>
      <c r="G85" s="9">
        <v>1</v>
      </c>
    </row>
    <row r="86" spans="1:11" x14ac:dyDescent="0.25">
      <c r="A86" s="9" t="s">
        <v>327</v>
      </c>
      <c r="B86" s="9" t="s">
        <v>283</v>
      </c>
      <c r="C86" s="9">
        <v>1.8790168744656499</v>
      </c>
      <c r="D86" s="9">
        <v>2.7642357675894398E-3</v>
      </c>
      <c r="E86" s="9">
        <v>2.5584249178114642</v>
      </c>
      <c r="F86" s="9" t="s">
        <v>146</v>
      </c>
      <c r="G86" s="9">
        <v>1</v>
      </c>
      <c r="J86" s="9" t="s">
        <v>444</v>
      </c>
      <c r="K86" s="9">
        <v>3</v>
      </c>
    </row>
    <row r="87" spans="1:11" x14ac:dyDescent="0.25">
      <c r="A87" s="9" t="s">
        <v>148</v>
      </c>
      <c r="B87" s="9" t="s">
        <v>283</v>
      </c>
      <c r="C87" s="9">
        <v>1.26769262067788</v>
      </c>
      <c r="D87" s="9">
        <v>3.1282886133687897E-2</v>
      </c>
      <c r="E87" s="9">
        <v>1.504693186107311</v>
      </c>
      <c r="F87" s="9" t="s">
        <v>146</v>
      </c>
      <c r="G87" s="9">
        <v>1</v>
      </c>
    </row>
    <row r="88" spans="1:11" x14ac:dyDescent="0.25">
      <c r="A88" s="9" t="s">
        <v>328</v>
      </c>
      <c r="B88" s="9" t="s">
        <v>283</v>
      </c>
      <c r="C88" s="9">
        <v>-1.0276802226389701</v>
      </c>
      <c r="D88" s="9">
        <v>4.5533936153976301E-2</v>
      </c>
      <c r="E88" s="9">
        <v>1.3416648057413707</v>
      </c>
      <c r="F88" s="9" t="s">
        <v>146</v>
      </c>
      <c r="G88" s="9">
        <v>1</v>
      </c>
      <c r="H88" s="9">
        <v>4</v>
      </c>
      <c r="I88" s="9">
        <f>(H88/H137)*100</f>
        <v>3.3898305084745761</v>
      </c>
      <c r="J88" s="9" t="s">
        <v>445</v>
      </c>
      <c r="K88" s="9">
        <v>1</v>
      </c>
    </row>
    <row r="90" spans="1:11" x14ac:dyDescent="0.25">
      <c r="A90" s="9" t="s">
        <v>329</v>
      </c>
      <c r="B90" s="9" t="s">
        <v>283</v>
      </c>
      <c r="C90" s="9">
        <v>1.6723892714339901</v>
      </c>
      <c r="D90" s="9">
        <v>3.8620433303915801E-4</v>
      </c>
      <c r="E90" s="9">
        <v>3.4131828579402606</v>
      </c>
      <c r="F90" s="9" t="s">
        <v>153</v>
      </c>
      <c r="G90" s="9">
        <v>1</v>
      </c>
      <c r="J90" s="9" t="s">
        <v>444</v>
      </c>
      <c r="K90" s="9">
        <v>1</v>
      </c>
    </row>
    <row r="91" spans="1:11" x14ac:dyDescent="0.25">
      <c r="A91" s="9" t="s">
        <v>330</v>
      </c>
      <c r="B91" s="9" t="s">
        <v>283</v>
      </c>
      <c r="C91" s="9">
        <v>-1.0939118443334901</v>
      </c>
      <c r="D91" s="9">
        <v>3.2636333232550002E-3</v>
      </c>
      <c r="E91" s="9">
        <v>2.4862986411658698</v>
      </c>
      <c r="F91" s="9" t="s">
        <v>153</v>
      </c>
      <c r="G91" s="9">
        <v>1</v>
      </c>
    </row>
    <row r="92" spans="1:11" x14ac:dyDescent="0.25">
      <c r="A92" s="9" t="s">
        <v>156</v>
      </c>
      <c r="B92" s="9" t="s">
        <v>283</v>
      </c>
      <c r="C92" s="9">
        <v>-1.2020519749215599</v>
      </c>
      <c r="D92" s="9">
        <v>7.7313279733133599E-4</v>
      </c>
      <c r="E92" s="9">
        <v>3.1117459029836074</v>
      </c>
      <c r="F92" s="9" t="s">
        <v>153</v>
      </c>
      <c r="G92" s="9">
        <v>1</v>
      </c>
      <c r="J92" s="9" t="s">
        <v>445</v>
      </c>
      <c r="K92" s="9">
        <v>3</v>
      </c>
    </row>
    <row r="93" spans="1:11" x14ac:dyDescent="0.25">
      <c r="A93" s="9" t="s">
        <v>331</v>
      </c>
      <c r="B93" s="9" t="s">
        <v>283</v>
      </c>
      <c r="C93" s="9">
        <v>-1.2504762555268201</v>
      </c>
      <c r="D93" s="9">
        <v>1.80605008113336E-3</v>
      </c>
      <c r="E93" s="9">
        <v>2.7432702110223448</v>
      </c>
      <c r="F93" s="9" t="s">
        <v>153</v>
      </c>
      <c r="G93" s="9">
        <v>1</v>
      </c>
      <c r="H93" s="9">
        <v>4</v>
      </c>
      <c r="I93" s="9">
        <f>(H93/H137)*100</f>
        <v>3.3898305084745761</v>
      </c>
    </row>
    <row r="95" spans="1:11" x14ac:dyDescent="0.25">
      <c r="A95" s="9" t="s">
        <v>332</v>
      </c>
      <c r="B95" s="9" t="s">
        <v>283</v>
      </c>
      <c r="C95" s="9">
        <v>2.4586438404392701</v>
      </c>
      <c r="D95" s="9">
        <v>4.2193742133389198E-4</v>
      </c>
      <c r="E95" s="9">
        <v>3.3747519556370582</v>
      </c>
      <c r="F95" s="9" t="s">
        <v>158</v>
      </c>
      <c r="G95" s="9">
        <v>1</v>
      </c>
      <c r="J95" s="9" t="s">
        <v>444</v>
      </c>
      <c r="K95" s="9">
        <v>1</v>
      </c>
    </row>
    <row r="96" spans="1:11" x14ac:dyDescent="0.25">
      <c r="A96" s="9" t="s">
        <v>333</v>
      </c>
      <c r="B96" s="9" t="s">
        <v>283</v>
      </c>
      <c r="C96" s="9">
        <v>-1.0032081311234899</v>
      </c>
      <c r="D96" s="9">
        <v>1.15839644405498E-3</v>
      </c>
      <c r="E96" s="9">
        <v>2.9361427843044479</v>
      </c>
      <c r="F96" s="9" t="s">
        <v>158</v>
      </c>
      <c r="G96" s="9">
        <v>1</v>
      </c>
    </row>
    <row r="97" spans="1:11" x14ac:dyDescent="0.25">
      <c r="A97" s="9" t="s">
        <v>334</v>
      </c>
      <c r="B97" s="9" t="s">
        <v>283</v>
      </c>
      <c r="C97" s="9">
        <v>-1.56626883191692</v>
      </c>
      <c r="D97" s="9">
        <v>3.7804291444463799E-3</v>
      </c>
      <c r="E97" s="9">
        <v>2.4224588973886485</v>
      </c>
      <c r="F97" s="9" t="s">
        <v>158</v>
      </c>
      <c r="G97" s="9">
        <v>1</v>
      </c>
      <c r="J97" s="9" t="s">
        <v>445</v>
      </c>
      <c r="K97" s="9">
        <v>3</v>
      </c>
    </row>
    <row r="98" spans="1:11" x14ac:dyDescent="0.25">
      <c r="A98" s="9" t="s">
        <v>335</v>
      </c>
      <c r="B98" s="9" t="s">
        <v>283</v>
      </c>
      <c r="C98" s="9">
        <v>-1.7865087072133501</v>
      </c>
      <c r="D98" s="9">
        <v>8.7725966893187996E-5</v>
      </c>
      <c r="E98" s="9">
        <v>4.0568718364033849</v>
      </c>
      <c r="F98" s="9" t="s">
        <v>158</v>
      </c>
      <c r="G98" s="9">
        <v>1</v>
      </c>
      <c r="H98" s="9">
        <v>4</v>
      </c>
      <c r="I98" s="9">
        <f>(H98/H137)*100</f>
        <v>3.3898305084745761</v>
      </c>
    </row>
    <row r="100" spans="1:11" x14ac:dyDescent="0.25">
      <c r="A100" s="9" t="s">
        <v>336</v>
      </c>
      <c r="B100" s="9" t="s">
        <v>283</v>
      </c>
      <c r="C100" s="9">
        <v>1.6492313671476</v>
      </c>
      <c r="D100" s="9">
        <v>3.1514576236100099E-3</v>
      </c>
      <c r="E100" s="9">
        <v>2.5014885282832715</v>
      </c>
      <c r="F100" s="9" t="s">
        <v>163</v>
      </c>
      <c r="G100" s="9">
        <v>1</v>
      </c>
      <c r="J100" s="9" t="s">
        <v>444</v>
      </c>
      <c r="K100" s="9">
        <v>1</v>
      </c>
    </row>
    <row r="101" spans="1:11" x14ac:dyDescent="0.25">
      <c r="A101" s="9" t="s">
        <v>337</v>
      </c>
      <c r="B101" s="9" t="s">
        <v>283</v>
      </c>
      <c r="C101" s="9">
        <v>-1.47492023232938</v>
      </c>
      <c r="D101" s="9">
        <v>1.94938943591336E-3</v>
      </c>
      <c r="E101" s="9">
        <v>2.7101013917837187</v>
      </c>
      <c r="F101" s="9" t="s">
        <v>163</v>
      </c>
      <c r="G101" s="9">
        <v>1</v>
      </c>
    </row>
    <row r="102" spans="1:11" x14ac:dyDescent="0.25">
      <c r="A102" s="9" t="s">
        <v>166</v>
      </c>
      <c r="B102" s="9" t="s">
        <v>283</v>
      </c>
      <c r="C102" s="9">
        <v>-2.2487770606753599</v>
      </c>
      <c r="D102" s="9">
        <v>6.9329966840923497E-5</v>
      </c>
      <c r="E102" s="9">
        <v>4.1590790075151673</v>
      </c>
      <c r="F102" s="9" t="s">
        <v>164</v>
      </c>
      <c r="G102" s="9">
        <v>1</v>
      </c>
      <c r="H102" s="9">
        <v>3</v>
      </c>
      <c r="I102" s="10">
        <f>(H102/H137)*100</f>
        <v>2.5423728813559325</v>
      </c>
      <c r="J102" s="9" t="s">
        <v>445</v>
      </c>
      <c r="K102" s="9">
        <v>2</v>
      </c>
    </row>
    <row r="104" spans="1:11" x14ac:dyDescent="0.25">
      <c r="A104" s="9" t="s">
        <v>193</v>
      </c>
      <c r="B104" s="9" t="s">
        <v>283</v>
      </c>
      <c r="C104" s="9">
        <v>4.3119291970375198</v>
      </c>
      <c r="D104" s="9">
        <v>2.2441970807899501E-3</v>
      </c>
      <c r="E104" s="9">
        <v>2.6489390068894783</v>
      </c>
      <c r="F104" s="9" t="s">
        <v>168</v>
      </c>
      <c r="G104" s="9">
        <v>1</v>
      </c>
    </row>
    <row r="105" spans="1:11" x14ac:dyDescent="0.25">
      <c r="A105" s="9" t="s">
        <v>338</v>
      </c>
      <c r="B105" s="9" t="s">
        <v>283</v>
      </c>
      <c r="C105" s="9">
        <v>2.0223314542320798</v>
      </c>
      <c r="D105" s="9">
        <v>2.6601069135918601E-2</v>
      </c>
      <c r="E105" s="9">
        <v>1.5751009080870202</v>
      </c>
      <c r="F105" s="9" t="s">
        <v>168</v>
      </c>
      <c r="G105" s="9">
        <v>1</v>
      </c>
    </row>
    <row r="106" spans="1:11" x14ac:dyDescent="0.25">
      <c r="A106" s="9" t="s">
        <v>339</v>
      </c>
      <c r="B106" s="9" t="s">
        <v>283</v>
      </c>
      <c r="C106" s="9">
        <v>1.8548235890631899</v>
      </c>
      <c r="D106" s="9">
        <v>4.4853716910269098E-2</v>
      </c>
      <c r="E106" s="9">
        <v>1.3482015622802215</v>
      </c>
      <c r="F106" s="9" t="s">
        <v>168</v>
      </c>
      <c r="G106" s="9">
        <v>1</v>
      </c>
    </row>
    <row r="107" spans="1:11" x14ac:dyDescent="0.25">
      <c r="A107" s="9" t="s">
        <v>340</v>
      </c>
      <c r="B107" s="9" t="s">
        <v>283</v>
      </c>
      <c r="C107" s="9">
        <v>1.5299507982959399</v>
      </c>
      <c r="D107" s="9">
        <v>9.6298236608060792E-3</v>
      </c>
      <c r="E107" s="9">
        <v>2.0163816655068305</v>
      </c>
      <c r="F107" s="9" t="s">
        <v>168</v>
      </c>
      <c r="G107" s="9">
        <v>1</v>
      </c>
      <c r="J107" s="9" t="s">
        <v>444</v>
      </c>
      <c r="K107" s="9">
        <v>5</v>
      </c>
    </row>
    <row r="108" spans="1:11" x14ac:dyDescent="0.25">
      <c r="A108" s="9" t="s">
        <v>341</v>
      </c>
      <c r="B108" s="9" t="s">
        <v>283</v>
      </c>
      <c r="C108" s="9">
        <v>1.2915905622457999</v>
      </c>
      <c r="D108" s="9">
        <v>9.4084138669805004E-3</v>
      </c>
      <c r="E108" s="9">
        <v>2.0264835866556368</v>
      </c>
      <c r="F108" s="9" t="s">
        <v>168</v>
      </c>
      <c r="G108" s="9">
        <v>1</v>
      </c>
    </row>
    <row r="109" spans="1:11" x14ac:dyDescent="0.25">
      <c r="A109" s="9" t="s">
        <v>342</v>
      </c>
      <c r="B109" s="9" t="s">
        <v>283</v>
      </c>
      <c r="C109" s="9">
        <v>-1.0659034333205</v>
      </c>
      <c r="D109" s="9">
        <v>2.1220151135789198E-3</v>
      </c>
      <c r="E109" s="9">
        <v>2.6732515272581692</v>
      </c>
      <c r="F109" s="9" t="s">
        <v>168</v>
      </c>
      <c r="G109" s="9">
        <v>1</v>
      </c>
      <c r="J109" s="9" t="s">
        <v>445</v>
      </c>
      <c r="K109" s="9">
        <v>8</v>
      </c>
    </row>
    <row r="110" spans="1:11" x14ac:dyDescent="0.25">
      <c r="A110" s="9" t="s">
        <v>192</v>
      </c>
      <c r="B110" s="9" t="s">
        <v>283</v>
      </c>
      <c r="C110" s="9">
        <v>-1.29833386345847</v>
      </c>
      <c r="D110" s="9">
        <v>9.3985498839782907E-3</v>
      </c>
      <c r="E110" s="9">
        <v>2.0269391491629065</v>
      </c>
      <c r="F110" s="9" t="s">
        <v>168</v>
      </c>
      <c r="G110" s="9">
        <v>1</v>
      </c>
    </row>
    <row r="111" spans="1:11" x14ac:dyDescent="0.25">
      <c r="A111" s="9" t="s">
        <v>202</v>
      </c>
      <c r="B111" s="9" t="s">
        <v>283</v>
      </c>
      <c r="C111" s="9">
        <v>-1.60390408486682</v>
      </c>
      <c r="D111" s="9">
        <v>3.01971067317218E-3</v>
      </c>
      <c r="E111" s="9">
        <v>2.5200346660044981</v>
      </c>
      <c r="F111" s="9" t="s">
        <v>168</v>
      </c>
      <c r="G111" s="9">
        <v>1</v>
      </c>
    </row>
    <row r="112" spans="1:11" x14ac:dyDescent="0.25">
      <c r="A112" s="9" t="s">
        <v>207</v>
      </c>
      <c r="B112" s="9" t="s">
        <v>283</v>
      </c>
      <c r="C112" s="9">
        <v>-1.6253375510122201</v>
      </c>
      <c r="D112" s="9">
        <v>9.6829000528979303E-3</v>
      </c>
      <c r="E112" s="9">
        <v>2.0139945509205623</v>
      </c>
      <c r="F112" s="9" t="s">
        <v>168</v>
      </c>
      <c r="G112" s="9">
        <v>1</v>
      </c>
    </row>
    <row r="113" spans="1:11" x14ac:dyDescent="0.25">
      <c r="A113" s="9" t="s">
        <v>208</v>
      </c>
      <c r="B113" s="9" t="s">
        <v>283</v>
      </c>
      <c r="C113" s="9">
        <v>-1.8563167061897701</v>
      </c>
      <c r="D113" s="9">
        <v>1.9364753817358099E-6</v>
      </c>
      <c r="E113" s="9">
        <v>5.7129880197955085</v>
      </c>
      <c r="F113" s="9" t="s">
        <v>168</v>
      </c>
      <c r="G113" s="9">
        <v>1</v>
      </c>
    </row>
    <row r="114" spans="1:11" x14ac:dyDescent="0.25">
      <c r="A114" s="9" t="s">
        <v>343</v>
      </c>
      <c r="B114" s="9" t="s">
        <v>283</v>
      </c>
      <c r="C114" s="9">
        <v>-2.02511003792393</v>
      </c>
      <c r="D114" s="9">
        <v>1.73508016926095E-2</v>
      </c>
      <c r="E114" s="9">
        <v>1.7606804538625735</v>
      </c>
      <c r="F114" s="9" t="s">
        <v>168</v>
      </c>
      <c r="G114" s="9">
        <v>1</v>
      </c>
    </row>
    <row r="115" spans="1:11" x14ac:dyDescent="0.25">
      <c r="A115" s="9" t="s">
        <v>204</v>
      </c>
      <c r="B115" s="9" t="s">
        <v>283</v>
      </c>
      <c r="C115" s="9">
        <v>-3.1595662993398799</v>
      </c>
      <c r="D115" s="9">
        <v>3.9278594812589502E-5</v>
      </c>
      <c r="E115" s="9">
        <v>4.4058440574445168</v>
      </c>
      <c r="F115" s="9" t="s">
        <v>168</v>
      </c>
      <c r="G115" s="9">
        <v>1</v>
      </c>
    </row>
    <row r="116" spans="1:11" x14ac:dyDescent="0.25">
      <c r="A116" s="9" t="s">
        <v>344</v>
      </c>
      <c r="B116" s="9" t="s">
        <v>283</v>
      </c>
      <c r="C116" s="9">
        <v>-3.19680290865595</v>
      </c>
      <c r="D116" s="9">
        <v>9.4731360467942196E-5</v>
      </c>
      <c r="E116" s="9">
        <v>4.0235062256054253</v>
      </c>
      <c r="F116" s="9" t="s">
        <v>168</v>
      </c>
      <c r="G116" s="9">
        <v>1</v>
      </c>
      <c r="H116" s="9">
        <v>13</v>
      </c>
      <c r="I116" s="9">
        <f>(H116/H137)*100</f>
        <v>11.016949152542372</v>
      </c>
    </row>
    <row r="118" spans="1:11" x14ac:dyDescent="0.25">
      <c r="A118" s="9" t="s">
        <v>217</v>
      </c>
      <c r="B118" s="9" t="s">
        <v>283</v>
      </c>
      <c r="C118" s="9">
        <v>3.0032424648023301</v>
      </c>
      <c r="D118" s="9">
        <v>4.2117916142911001E-3</v>
      </c>
      <c r="E118" s="9">
        <v>2.3755331244291642</v>
      </c>
      <c r="F118" s="9" t="s">
        <v>210</v>
      </c>
      <c r="G118" s="9">
        <v>1</v>
      </c>
    </row>
    <row r="119" spans="1:11" x14ac:dyDescent="0.25">
      <c r="A119" s="9" t="s">
        <v>215</v>
      </c>
      <c r="B119" s="9" t="s">
        <v>283</v>
      </c>
      <c r="C119" s="9">
        <v>1.7136010249160101</v>
      </c>
      <c r="D119" s="9">
        <v>3.0604606301731001E-2</v>
      </c>
      <c r="E119" s="9">
        <v>1.5142132029017814</v>
      </c>
      <c r="F119" s="9" t="s">
        <v>210</v>
      </c>
      <c r="G119" s="9">
        <v>1</v>
      </c>
      <c r="H119" s="9">
        <v>2</v>
      </c>
      <c r="I119" s="9">
        <f>(H119/H137)*100</f>
        <v>1.6949152542372881</v>
      </c>
      <c r="J119" s="9" t="s">
        <v>444</v>
      </c>
      <c r="K119" s="9">
        <v>2</v>
      </c>
    </row>
    <row r="121" spans="1:11" x14ac:dyDescent="0.25">
      <c r="A121" s="9" t="s">
        <v>244</v>
      </c>
      <c r="B121" s="9" t="s">
        <v>283</v>
      </c>
      <c r="C121" s="9">
        <v>-1.18430308277366</v>
      </c>
      <c r="D121" s="9">
        <v>2.4605576765930899E-2</v>
      </c>
      <c r="E121" s="9">
        <v>1.6089664504500443</v>
      </c>
      <c r="F121" s="9" t="s">
        <v>242</v>
      </c>
      <c r="G121" s="9">
        <v>1</v>
      </c>
      <c r="H121" s="9">
        <v>1</v>
      </c>
      <c r="I121" s="9">
        <f>(H121/H137)*100</f>
        <v>0.84745762711864403</v>
      </c>
      <c r="J121" s="9" t="s">
        <v>445</v>
      </c>
      <c r="K121" s="9">
        <v>1</v>
      </c>
    </row>
    <row r="123" spans="1:11" x14ac:dyDescent="0.25">
      <c r="A123" s="9" t="s">
        <v>345</v>
      </c>
      <c r="B123" s="9" t="s">
        <v>283</v>
      </c>
      <c r="C123" s="9">
        <v>3.9750463450409601</v>
      </c>
      <c r="D123" s="9">
        <v>1.23380160753231E-2</v>
      </c>
      <c r="E123" s="9">
        <v>1.9087546682450975</v>
      </c>
      <c r="F123" s="9" t="s">
        <v>248</v>
      </c>
      <c r="G123" s="9">
        <v>1</v>
      </c>
    </row>
    <row r="124" spans="1:11" x14ac:dyDescent="0.25">
      <c r="A124" s="9" t="s">
        <v>258</v>
      </c>
      <c r="B124" s="9" t="s">
        <v>283</v>
      </c>
      <c r="C124" s="9">
        <v>2.6237637136504901</v>
      </c>
      <c r="D124" s="9">
        <v>2.7343758365019201E-3</v>
      </c>
      <c r="E124" s="9">
        <v>2.56314179243794</v>
      </c>
      <c r="F124" s="9" t="s">
        <v>248</v>
      </c>
      <c r="G124" s="9">
        <v>1</v>
      </c>
    </row>
    <row r="125" spans="1:11" x14ac:dyDescent="0.25">
      <c r="A125" s="9" t="s">
        <v>346</v>
      </c>
      <c r="B125" s="9" t="s">
        <v>283</v>
      </c>
      <c r="C125" s="9">
        <v>2.3284955823347402</v>
      </c>
      <c r="D125" s="9">
        <v>2.5077316701041401E-2</v>
      </c>
      <c r="E125" s="9">
        <v>1.6007189353164086</v>
      </c>
      <c r="F125" s="9" t="s">
        <v>248</v>
      </c>
      <c r="G125" s="9">
        <v>1</v>
      </c>
    </row>
    <row r="126" spans="1:11" x14ac:dyDescent="0.25">
      <c r="A126" s="9" t="s">
        <v>259</v>
      </c>
      <c r="B126" s="9" t="s">
        <v>283</v>
      </c>
      <c r="C126" s="9">
        <v>1.64852192579518</v>
      </c>
      <c r="D126" s="9">
        <v>3.2015136327828101E-4</v>
      </c>
      <c r="E126" s="9">
        <v>3.4946446445098927</v>
      </c>
      <c r="F126" s="9" t="s">
        <v>248</v>
      </c>
      <c r="G126" s="9">
        <v>1</v>
      </c>
    </row>
    <row r="127" spans="1:11" x14ac:dyDescent="0.25">
      <c r="A127" s="9" t="s">
        <v>347</v>
      </c>
      <c r="B127" s="9" t="s">
        <v>283</v>
      </c>
      <c r="C127" s="9">
        <v>1.5143312331227301</v>
      </c>
      <c r="D127" s="9">
        <v>1.00931765752023E-2</v>
      </c>
      <c r="E127" s="9">
        <v>1.9959721289101184</v>
      </c>
      <c r="F127" s="9" t="s">
        <v>248</v>
      </c>
      <c r="G127" s="9">
        <v>1</v>
      </c>
    </row>
    <row r="128" spans="1:11" x14ac:dyDescent="0.25">
      <c r="A128" s="9" t="s">
        <v>257</v>
      </c>
      <c r="B128" s="9" t="s">
        <v>283</v>
      </c>
      <c r="C128" s="9">
        <v>1.2904066358661099</v>
      </c>
      <c r="D128" s="9">
        <v>1.88288797655847E-2</v>
      </c>
      <c r="E128" s="9">
        <v>1.7251755178005075</v>
      </c>
      <c r="F128" s="9" t="s">
        <v>248</v>
      </c>
      <c r="G128" s="9">
        <v>1</v>
      </c>
      <c r="J128" s="9" t="s">
        <v>444</v>
      </c>
      <c r="K128" s="9">
        <v>6</v>
      </c>
    </row>
    <row r="129" spans="1:11" x14ac:dyDescent="0.25">
      <c r="A129" s="9" t="s">
        <v>251</v>
      </c>
      <c r="B129" s="9" t="s">
        <v>283</v>
      </c>
      <c r="C129" s="9">
        <v>1.22697241246266</v>
      </c>
      <c r="D129" s="9">
        <v>1.0781369115566399E-2</v>
      </c>
      <c r="E129" s="9">
        <v>1.9673260850138272</v>
      </c>
      <c r="F129" s="9" t="s">
        <v>248</v>
      </c>
      <c r="G129" s="9">
        <v>1</v>
      </c>
    </row>
    <row r="130" spans="1:11" x14ac:dyDescent="0.25">
      <c r="A130" s="9" t="s">
        <v>348</v>
      </c>
      <c r="B130" s="9" t="s">
        <v>283</v>
      </c>
      <c r="C130" s="9">
        <v>-1.31161788741047</v>
      </c>
      <c r="D130" s="9">
        <v>6.4219904427820099E-4</v>
      </c>
      <c r="E130" s="9">
        <v>3.1923303450868823</v>
      </c>
      <c r="F130" s="9" t="s">
        <v>248</v>
      </c>
      <c r="G130" s="9">
        <v>1</v>
      </c>
      <c r="J130" s="9" t="s">
        <v>445</v>
      </c>
      <c r="K130" s="9">
        <v>7</v>
      </c>
    </row>
    <row r="131" spans="1:11" x14ac:dyDescent="0.25">
      <c r="A131" s="9" t="s">
        <v>278</v>
      </c>
      <c r="B131" s="9" t="s">
        <v>283</v>
      </c>
      <c r="C131" s="9">
        <v>-1.5497947612279299</v>
      </c>
      <c r="D131" s="9">
        <v>4.9790840712624204E-3</v>
      </c>
      <c r="E131" s="9">
        <v>2.3028505406502071</v>
      </c>
      <c r="F131" s="9" t="s">
        <v>248</v>
      </c>
      <c r="G131" s="9">
        <v>1</v>
      </c>
    </row>
    <row r="132" spans="1:11" x14ac:dyDescent="0.25">
      <c r="A132" s="9" t="s">
        <v>349</v>
      </c>
      <c r="B132" s="9" t="s">
        <v>283</v>
      </c>
      <c r="C132" s="9">
        <v>-1.7803189232475001</v>
      </c>
      <c r="D132" s="9">
        <v>2.1553595135800601E-4</v>
      </c>
      <c r="E132" s="9">
        <v>3.6664802792194258</v>
      </c>
      <c r="F132" s="9" t="s">
        <v>248</v>
      </c>
      <c r="G132" s="9">
        <v>1</v>
      </c>
    </row>
    <row r="133" spans="1:11" x14ac:dyDescent="0.25">
      <c r="A133" s="9" t="s">
        <v>350</v>
      </c>
      <c r="B133" s="9" t="s">
        <v>283</v>
      </c>
      <c r="C133" s="9">
        <v>-2.35383447832618</v>
      </c>
      <c r="D133" s="9">
        <v>2.06969560339464E-2</v>
      </c>
      <c r="E133" s="9">
        <v>1.6840935228942469</v>
      </c>
      <c r="F133" s="9" t="s">
        <v>248</v>
      </c>
      <c r="G133" s="9">
        <v>1</v>
      </c>
    </row>
    <row r="134" spans="1:11" x14ac:dyDescent="0.25">
      <c r="A134" s="9" t="s">
        <v>279</v>
      </c>
      <c r="B134" s="9" t="s">
        <v>283</v>
      </c>
      <c r="C134" s="9">
        <v>-2.6434551850199202</v>
      </c>
      <c r="D134" s="9">
        <v>2.37255521804361E-4</v>
      </c>
      <c r="E134" s="9">
        <v>3.6247836711609112</v>
      </c>
      <c r="F134" s="9" t="s">
        <v>248</v>
      </c>
      <c r="G134" s="9">
        <v>1</v>
      </c>
    </row>
    <row r="135" spans="1:11" x14ac:dyDescent="0.25">
      <c r="A135" s="9" t="s">
        <v>351</v>
      </c>
      <c r="B135" s="9" t="s">
        <v>283</v>
      </c>
      <c r="C135" s="9">
        <v>-2.7386662151854799</v>
      </c>
      <c r="D135" s="9">
        <v>1.35590090541173E-2</v>
      </c>
      <c r="E135" s="9">
        <v>1.8677720492635446</v>
      </c>
      <c r="F135" s="9" t="s">
        <v>248</v>
      </c>
      <c r="G135" s="9">
        <v>1</v>
      </c>
      <c r="H135" s="9">
        <f>SUM(G123:G135)</f>
        <v>13</v>
      </c>
      <c r="I135" s="11">
        <f>(H135/H137)*100</f>
        <v>11.016949152542372</v>
      </c>
    </row>
    <row r="137" spans="1:11" x14ac:dyDescent="0.25">
      <c r="G137" s="9">
        <f>SUM(G2:G135)</f>
        <v>118</v>
      </c>
      <c r="H137" s="9">
        <f>SUM(H2:H135)</f>
        <v>118</v>
      </c>
      <c r="I137" s="9">
        <f>SUM(I2:I135)</f>
        <v>99.999999999999972</v>
      </c>
      <c r="J137" s="9">
        <f t="shared" ref="J137:K137" si="0">SUM(J2:J135)</f>
        <v>0</v>
      </c>
      <c r="K137" s="9">
        <f t="shared" si="0"/>
        <v>118</v>
      </c>
    </row>
  </sheetData>
  <sortState xmlns:xlrd2="http://schemas.microsoft.com/office/spreadsheetml/2017/richdata2" ref="C31:C42">
    <sortCondition descending="1" ref="C31:C42"/>
  </sortState>
  <conditionalFormatting sqref="A168:A1048576 A1:A135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44"/>
  <sheetViews>
    <sheetView workbookViewId="0">
      <selection activeCell="D18" sqref="D18"/>
    </sheetView>
  </sheetViews>
  <sheetFormatPr defaultColWidth="18.5703125" defaultRowHeight="15" x14ac:dyDescent="0.25"/>
  <cols>
    <col min="1" max="16384" width="18.5703125" style="9"/>
  </cols>
  <sheetData>
    <row r="1" spans="1:11" s="8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281</v>
      </c>
      <c r="F1" s="8" t="s">
        <v>5</v>
      </c>
      <c r="I1" s="8" t="s">
        <v>455</v>
      </c>
    </row>
    <row r="2" spans="1:11" x14ac:dyDescent="0.25">
      <c r="A2" s="9" t="s">
        <v>352</v>
      </c>
      <c r="B2" s="9" t="s">
        <v>353</v>
      </c>
      <c r="C2" s="9">
        <v>1.90729976752377</v>
      </c>
      <c r="D2" s="9">
        <v>2.0724619250148198E-3</v>
      </c>
      <c r="E2" s="9">
        <v>2.6835134395028311</v>
      </c>
      <c r="F2" s="9" t="s">
        <v>8</v>
      </c>
      <c r="G2" s="9">
        <v>1</v>
      </c>
    </row>
    <row r="3" spans="1:11" x14ac:dyDescent="0.25">
      <c r="A3" s="9" t="s">
        <v>15</v>
      </c>
      <c r="B3" s="9" t="s">
        <v>353</v>
      </c>
      <c r="C3" s="9">
        <v>1.8192461515227301</v>
      </c>
      <c r="D3" s="9">
        <v>8.9270661776126407E-3</v>
      </c>
      <c r="E3" s="9">
        <v>2.0492912457273746</v>
      </c>
      <c r="F3" s="9" t="s">
        <v>8</v>
      </c>
      <c r="G3" s="9">
        <v>1</v>
      </c>
    </row>
    <row r="4" spans="1:11" x14ac:dyDescent="0.25">
      <c r="A4" s="9" t="s">
        <v>286</v>
      </c>
      <c r="B4" s="9" t="s">
        <v>353</v>
      </c>
      <c r="C4" s="9">
        <v>1.7293578726621801</v>
      </c>
      <c r="D4" s="9">
        <v>7.3007165318547598E-6</v>
      </c>
      <c r="E4" s="9">
        <v>5.1366345137755172</v>
      </c>
      <c r="F4" s="9" t="s">
        <v>17</v>
      </c>
      <c r="G4" s="9">
        <v>1</v>
      </c>
    </row>
    <row r="5" spans="1:11" x14ac:dyDescent="0.25">
      <c r="A5" s="9" t="s">
        <v>289</v>
      </c>
      <c r="B5" s="9" t="s">
        <v>353</v>
      </c>
      <c r="C5" s="9">
        <v>1.65934915603919</v>
      </c>
      <c r="D5" s="9">
        <v>1.76128876721903E-3</v>
      </c>
      <c r="E5" s="9">
        <v>2.7541694346468106</v>
      </c>
      <c r="F5" s="9" t="s">
        <v>21</v>
      </c>
      <c r="G5" s="9">
        <v>1</v>
      </c>
    </row>
    <row r="6" spans="1:11" x14ac:dyDescent="0.25">
      <c r="A6" s="9" t="s">
        <v>354</v>
      </c>
      <c r="B6" s="9" t="s">
        <v>353</v>
      </c>
      <c r="C6" s="9">
        <v>1.4617231269543001</v>
      </c>
      <c r="D6" s="9">
        <v>4.2393814850781898E-2</v>
      </c>
      <c r="E6" s="9">
        <v>1.3726975012402569</v>
      </c>
      <c r="F6" s="9" t="s">
        <v>21</v>
      </c>
      <c r="G6" s="9">
        <v>1</v>
      </c>
    </row>
    <row r="7" spans="1:11" x14ac:dyDescent="0.25">
      <c r="A7" s="9" t="s">
        <v>355</v>
      </c>
      <c r="B7" s="9" t="s">
        <v>353</v>
      </c>
      <c r="C7" s="9">
        <v>1.40102369940815</v>
      </c>
      <c r="D7" s="9">
        <v>1.7918599191323398E-2</v>
      </c>
      <c r="E7" s="9">
        <v>1.7466959448556802</v>
      </c>
      <c r="F7" s="9" t="s">
        <v>21</v>
      </c>
      <c r="G7" s="9">
        <v>1</v>
      </c>
      <c r="J7" s="9" t="s">
        <v>444</v>
      </c>
      <c r="K7" s="9">
        <f>SUM(G2:G9)</f>
        <v>8</v>
      </c>
    </row>
    <row r="8" spans="1:11" x14ac:dyDescent="0.25">
      <c r="A8" s="9" t="s">
        <v>356</v>
      </c>
      <c r="B8" s="9" t="s">
        <v>353</v>
      </c>
      <c r="C8" s="9">
        <v>1.19315589099943</v>
      </c>
      <c r="D8" s="9">
        <v>2.7384005307827702E-6</v>
      </c>
      <c r="E8" s="9">
        <v>5.5625030296910944</v>
      </c>
      <c r="F8" s="9" t="s">
        <v>21</v>
      </c>
      <c r="G8" s="9">
        <v>1</v>
      </c>
    </row>
    <row r="9" spans="1:11" x14ac:dyDescent="0.25">
      <c r="A9" s="9" t="s">
        <v>357</v>
      </c>
      <c r="B9" s="9" t="s">
        <v>353</v>
      </c>
      <c r="C9" s="9">
        <v>1.0508559118555001</v>
      </c>
      <c r="D9" s="9">
        <v>7.12719709629035E-6</v>
      </c>
      <c r="E9" s="9">
        <v>5.1470812310097358</v>
      </c>
      <c r="F9" s="9" t="s">
        <v>21</v>
      </c>
      <c r="G9" s="9">
        <v>1</v>
      </c>
      <c r="J9" s="9" t="s">
        <v>445</v>
      </c>
      <c r="K9" s="9">
        <f>SUM(G10:G14)</f>
        <v>5</v>
      </c>
    </row>
    <row r="10" spans="1:11" x14ac:dyDescent="0.25">
      <c r="A10" s="9" t="s">
        <v>291</v>
      </c>
      <c r="B10" s="9" t="s">
        <v>353</v>
      </c>
      <c r="C10" s="9">
        <v>-1.0227831566439201</v>
      </c>
      <c r="D10" s="9">
        <v>4.8418595901666E-5</v>
      </c>
      <c r="E10" s="9">
        <v>4.3149878088843758</v>
      </c>
      <c r="F10" s="9" t="s">
        <v>21</v>
      </c>
      <c r="G10" s="9">
        <v>1</v>
      </c>
    </row>
    <row r="11" spans="1:11" x14ac:dyDescent="0.25">
      <c r="A11" s="9" t="s">
        <v>23</v>
      </c>
      <c r="B11" s="9" t="s">
        <v>353</v>
      </c>
      <c r="C11" s="9">
        <v>-1.5115451721864499</v>
      </c>
      <c r="D11" s="9">
        <v>8.2484944270036096E-4</v>
      </c>
      <c r="E11" s="9">
        <v>3.0836253146882018</v>
      </c>
      <c r="F11" s="9" t="s">
        <v>21</v>
      </c>
      <c r="G11" s="9">
        <v>1</v>
      </c>
    </row>
    <row r="12" spans="1:11" x14ac:dyDescent="0.25">
      <c r="A12" s="9" t="s">
        <v>29</v>
      </c>
      <c r="B12" s="9" t="s">
        <v>353</v>
      </c>
      <c r="C12" s="9">
        <v>-1.5155161494909399</v>
      </c>
      <c r="D12" s="9">
        <v>1.9318733121125099E-4</v>
      </c>
      <c r="E12" s="9">
        <v>3.7140213570377409</v>
      </c>
      <c r="F12" s="9" t="s">
        <v>21</v>
      </c>
      <c r="G12" s="9">
        <v>1</v>
      </c>
    </row>
    <row r="13" spans="1:11" x14ac:dyDescent="0.25">
      <c r="A13" s="9" t="s">
        <v>30</v>
      </c>
      <c r="B13" s="9" t="s">
        <v>353</v>
      </c>
      <c r="C13" s="9">
        <v>-1.7604634518481801</v>
      </c>
      <c r="D13" s="9">
        <v>8.1589042532513503E-5</v>
      </c>
      <c r="E13" s="9">
        <v>4.0883681633932429</v>
      </c>
      <c r="F13" s="9" t="s">
        <v>21</v>
      </c>
      <c r="G13" s="9">
        <v>1</v>
      </c>
    </row>
    <row r="14" spans="1:11" x14ac:dyDescent="0.25">
      <c r="A14" s="9" t="s">
        <v>26</v>
      </c>
      <c r="B14" s="9" t="s">
        <v>353</v>
      </c>
      <c r="C14" s="9">
        <v>-1.81572412104215</v>
      </c>
      <c r="D14" s="9">
        <v>5.3268463048282896E-6</v>
      </c>
      <c r="E14" s="9">
        <v>5.2735298337066121</v>
      </c>
      <c r="F14" s="9" t="s">
        <v>21</v>
      </c>
      <c r="G14" s="9">
        <v>1</v>
      </c>
      <c r="H14" s="9">
        <f>SUM(G2:G14)</f>
        <v>13</v>
      </c>
      <c r="I14" s="9">
        <f>(H14/H144)*100</f>
        <v>10.4</v>
      </c>
    </row>
    <row r="16" spans="1:11" x14ac:dyDescent="0.25">
      <c r="A16" s="9" t="s">
        <v>358</v>
      </c>
      <c r="B16" s="9" t="s">
        <v>353</v>
      </c>
      <c r="C16" s="9">
        <v>2.7205102042119398</v>
      </c>
      <c r="D16" s="9">
        <v>2.2006589038106798E-3</v>
      </c>
      <c r="E16" s="9">
        <v>2.6574472667027091</v>
      </c>
      <c r="F16" s="9" t="s">
        <v>32</v>
      </c>
      <c r="G16" s="9">
        <v>1</v>
      </c>
    </row>
    <row r="17" spans="1:11" x14ac:dyDescent="0.25">
      <c r="A17" s="9" t="s">
        <v>40</v>
      </c>
      <c r="B17" s="9" t="s">
        <v>353</v>
      </c>
      <c r="C17" s="9">
        <v>1.52592187095994</v>
      </c>
      <c r="D17" s="9">
        <v>1.50895285209924E-2</v>
      </c>
      <c r="E17" s="9">
        <v>1.8213243297360218</v>
      </c>
      <c r="F17" s="9" t="s">
        <v>32</v>
      </c>
      <c r="G17" s="9">
        <v>1</v>
      </c>
    </row>
    <row r="18" spans="1:11" x14ac:dyDescent="0.25">
      <c r="A18" s="9" t="s">
        <v>37</v>
      </c>
      <c r="B18" s="9" t="s">
        <v>353</v>
      </c>
      <c r="C18" s="9">
        <v>1.1524733637840801</v>
      </c>
      <c r="D18" s="9">
        <v>2.89763522333405E-2</v>
      </c>
      <c r="E18" s="9">
        <v>1.5379562877621276</v>
      </c>
      <c r="F18" s="9" t="s">
        <v>32</v>
      </c>
      <c r="G18" s="9">
        <v>1</v>
      </c>
      <c r="J18" s="9" t="s">
        <v>444</v>
      </c>
      <c r="K18" s="9">
        <v>4</v>
      </c>
    </row>
    <row r="19" spans="1:11" x14ac:dyDescent="0.25">
      <c r="A19" s="9" t="s">
        <v>42</v>
      </c>
      <c r="B19" s="9" t="s">
        <v>353</v>
      </c>
      <c r="C19" s="9">
        <v>1.0794975237391</v>
      </c>
      <c r="D19" s="9">
        <v>8.9346497148986897E-4</v>
      </c>
      <c r="E19" s="9">
        <v>3.0489224694446984</v>
      </c>
      <c r="F19" s="9" t="s">
        <v>32</v>
      </c>
      <c r="G19" s="9">
        <v>1</v>
      </c>
    </row>
    <row r="20" spans="1:11" x14ac:dyDescent="0.25">
      <c r="A20" s="9" t="s">
        <v>44</v>
      </c>
      <c r="B20" s="9" t="s">
        <v>353</v>
      </c>
      <c r="C20" s="9">
        <v>-1.77797088382797</v>
      </c>
      <c r="D20" s="9">
        <v>1.50529053601638E-3</v>
      </c>
      <c r="E20" s="9">
        <v>2.8223796688335248</v>
      </c>
      <c r="F20" s="9" t="s">
        <v>32</v>
      </c>
      <c r="G20" s="9">
        <v>1</v>
      </c>
    </row>
    <row r="21" spans="1:11" x14ac:dyDescent="0.25">
      <c r="A21" s="9" t="s">
        <v>359</v>
      </c>
      <c r="B21" s="9" t="s">
        <v>353</v>
      </c>
      <c r="C21" s="9">
        <v>-1.7978137067264901</v>
      </c>
      <c r="D21" s="9">
        <v>1.5377579827898799E-3</v>
      </c>
      <c r="E21" s="9">
        <v>2.8131120097943163</v>
      </c>
      <c r="F21" s="9" t="s">
        <v>32</v>
      </c>
      <c r="G21" s="9">
        <v>1</v>
      </c>
      <c r="J21" s="9" t="s">
        <v>445</v>
      </c>
      <c r="K21" s="9">
        <v>3</v>
      </c>
    </row>
    <row r="22" spans="1:11" x14ac:dyDescent="0.25">
      <c r="A22" s="9" t="s">
        <v>360</v>
      </c>
      <c r="B22" s="9" t="s">
        <v>353</v>
      </c>
      <c r="C22" s="9">
        <v>-2.2662063640642298</v>
      </c>
      <c r="D22" s="9">
        <v>1.4497621717745501E-2</v>
      </c>
      <c r="E22" s="9">
        <v>1.8387032363563762</v>
      </c>
      <c r="F22" s="9" t="s">
        <v>32</v>
      </c>
      <c r="G22" s="9">
        <v>1</v>
      </c>
      <c r="H22" s="9">
        <f>SUM(G16:G22)</f>
        <v>7</v>
      </c>
      <c r="I22" s="9">
        <f>(H22/H144)*100</f>
        <v>5.6000000000000005</v>
      </c>
    </row>
    <row r="24" spans="1:11" x14ac:dyDescent="0.25">
      <c r="A24" s="9" t="s">
        <v>293</v>
      </c>
      <c r="B24" s="9" t="s">
        <v>353</v>
      </c>
      <c r="C24" s="9">
        <v>1.55863657959373</v>
      </c>
      <c r="D24" s="9">
        <v>6.2568764939661297E-4</v>
      </c>
      <c r="E24" s="9">
        <v>3.2036424175841498</v>
      </c>
      <c r="F24" s="9" t="s">
        <v>46</v>
      </c>
      <c r="G24" s="9">
        <v>1</v>
      </c>
    </row>
    <row r="25" spans="1:11" x14ac:dyDescent="0.25">
      <c r="A25" s="9" t="s">
        <v>45</v>
      </c>
      <c r="B25" s="9" t="s">
        <v>353</v>
      </c>
      <c r="C25" s="9">
        <v>1.30230592732515</v>
      </c>
      <c r="D25" s="9">
        <v>1.90219953728793E-2</v>
      </c>
      <c r="E25" s="9">
        <v>1.7207439283040769</v>
      </c>
      <c r="F25" s="9" t="s">
        <v>46</v>
      </c>
      <c r="G25" s="9">
        <v>1</v>
      </c>
      <c r="J25" s="9" t="s">
        <v>444</v>
      </c>
      <c r="K25" s="9">
        <v>2</v>
      </c>
    </row>
    <row r="26" spans="1:11" x14ac:dyDescent="0.25">
      <c r="A26" s="9" t="s">
        <v>56</v>
      </c>
      <c r="B26" s="9" t="s">
        <v>353</v>
      </c>
      <c r="C26" s="9">
        <v>-1.0097287299334801</v>
      </c>
      <c r="D26" s="9">
        <v>3.35886187370922E-2</v>
      </c>
      <c r="E26" s="9">
        <v>1.4738078552590519</v>
      </c>
      <c r="F26" s="9" t="s">
        <v>46</v>
      </c>
      <c r="G26" s="9">
        <v>1</v>
      </c>
    </row>
    <row r="27" spans="1:11" x14ac:dyDescent="0.25">
      <c r="A27" s="9" t="s">
        <v>51</v>
      </c>
      <c r="B27" s="9" t="s">
        <v>353</v>
      </c>
      <c r="C27" s="9">
        <v>-1.3737558961056899</v>
      </c>
      <c r="D27" s="9">
        <v>3.3370768644288098E-5</v>
      </c>
      <c r="E27" s="9">
        <v>4.4766337899251187</v>
      </c>
      <c r="F27" s="9" t="s">
        <v>46</v>
      </c>
      <c r="G27" s="9">
        <v>1</v>
      </c>
      <c r="J27" s="9" t="s">
        <v>445</v>
      </c>
      <c r="K27" s="9">
        <v>3</v>
      </c>
    </row>
    <row r="28" spans="1:11" x14ac:dyDescent="0.25">
      <c r="A28" s="9" t="s">
        <v>47</v>
      </c>
      <c r="B28" s="9" t="s">
        <v>353</v>
      </c>
      <c r="C28" s="9">
        <v>-1.59731269747567</v>
      </c>
      <c r="D28" s="9">
        <v>1.8675076138182398E-2</v>
      </c>
      <c r="E28" s="9">
        <v>1.7287376188927472</v>
      </c>
      <c r="F28" s="9" t="s">
        <v>46</v>
      </c>
      <c r="G28" s="9">
        <v>1</v>
      </c>
      <c r="H28" s="9">
        <v>5</v>
      </c>
      <c r="I28" s="9">
        <f>(H28/H144)*100</f>
        <v>4</v>
      </c>
    </row>
    <row r="30" spans="1:11" x14ac:dyDescent="0.25">
      <c r="A30" s="9" t="s">
        <v>361</v>
      </c>
      <c r="B30" s="9" t="s">
        <v>353</v>
      </c>
      <c r="C30" s="9">
        <v>1.9002164082872901</v>
      </c>
      <c r="D30" s="9">
        <v>1.6253096121120601E-4</v>
      </c>
      <c r="E30" s="9">
        <v>3.7890638962089298</v>
      </c>
      <c r="F30" s="9" t="s">
        <v>58</v>
      </c>
      <c r="G30" s="9">
        <v>1</v>
      </c>
    </row>
    <row r="31" spans="1:11" x14ac:dyDescent="0.25">
      <c r="A31" s="9" t="s">
        <v>60</v>
      </c>
      <c r="B31" s="9" t="s">
        <v>353</v>
      </c>
      <c r="C31" s="9">
        <v>1.77948581486958</v>
      </c>
      <c r="D31" s="9">
        <v>3.3484808144712198E-2</v>
      </c>
      <c r="E31" s="9">
        <v>1.4751521850638183</v>
      </c>
      <c r="F31" s="9" t="s">
        <v>58</v>
      </c>
      <c r="G31" s="9">
        <v>1</v>
      </c>
      <c r="J31" s="9" t="s">
        <v>444</v>
      </c>
      <c r="K31" s="9">
        <v>5</v>
      </c>
    </row>
    <row r="32" spans="1:11" x14ac:dyDescent="0.25">
      <c r="A32" s="9" t="s">
        <v>362</v>
      </c>
      <c r="B32" s="9" t="s">
        <v>353</v>
      </c>
      <c r="C32" s="9">
        <v>1.1445986584699499</v>
      </c>
      <c r="D32" s="9">
        <v>2.3659450336852201E-4</v>
      </c>
      <c r="E32" s="9">
        <v>3.6259953492450676</v>
      </c>
      <c r="F32" s="9" t="s">
        <v>58</v>
      </c>
      <c r="G32" s="9">
        <v>1</v>
      </c>
    </row>
    <row r="33" spans="1:11" x14ac:dyDescent="0.25">
      <c r="A33" s="9" t="s">
        <v>363</v>
      </c>
      <c r="B33" s="9" t="s">
        <v>353</v>
      </c>
      <c r="C33" s="9">
        <v>-1.61272376023244</v>
      </c>
      <c r="D33" s="9">
        <v>5.6071512131059698E-3</v>
      </c>
      <c r="E33" s="9">
        <v>2.2512577317324309</v>
      </c>
      <c r="F33" s="9" t="s">
        <v>58</v>
      </c>
      <c r="G33" s="9">
        <v>1</v>
      </c>
      <c r="J33" s="9" t="s">
        <v>445</v>
      </c>
      <c r="K33" s="9">
        <v>1</v>
      </c>
    </row>
    <row r="34" spans="1:11" x14ac:dyDescent="0.25">
      <c r="A34" s="9" t="s">
        <v>364</v>
      </c>
      <c r="B34" s="9" t="s">
        <v>353</v>
      </c>
      <c r="C34" s="9">
        <v>2.56067833701329</v>
      </c>
      <c r="D34" s="9">
        <v>1.8044810970805101E-2</v>
      </c>
      <c r="E34" s="9">
        <v>1.7436476630512046</v>
      </c>
      <c r="F34" s="9" t="s">
        <v>70</v>
      </c>
      <c r="G34" s="9">
        <v>1</v>
      </c>
    </row>
    <row r="35" spans="1:11" x14ac:dyDescent="0.25">
      <c r="A35" s="9" t="s">
        <v>71</v>
      </c>
      <c r="B35" s="9" t="s">
        <v>353</v>
      </c>
      <c r="C35" s="9">
        <v>1.31873648048291</v>
      </c>
      <c r="D35" s="9">
        <v>1.26662123150243E-2</v>
      </c>
      <c r="E35" s="9">
        <v>1.8973532364673396</v>
      </c>
      <c r="F35" s="9" t="s">
        <v>70</v>
      </c>
      <c r="G35" s="9">
        <v>1</v>
      </c>
      <c r="H35" s="9">
        <f>SUM(G30:G35)</f>
        <v>6</v>
      </c>
      <c r="I35" s="9">
        <f>(H35/H144)*100</f>
        <v>4.8</v>
      </c>
    </row>
    <row r="37" spans="1:11" x14ac:dyDescent="0.25">
      <c r="A37" s="9" t="s">
        <v>365</v>
      </c>
      <c r="B37" s="9" t="s">
        <v>353</v>
      </c>
      <c r="C37" s="9">
        <v>2.9030117509182101</v>
      </c>
      <c r="D37" s="9">
        <v>3.58142464369612E-3</v>
      </c>
      <c r="E37" s="9">
        <v>2.4459441823446029</v>
      </c>
      <c r="F37" s="9" t="s">
        <v>78</v>
      </c>
      <c r="G37" s="9">
        <v>1</v>
      </c>
    </row>
    <row r="38" spans="1:11" x14ac:dyDescent="0.25">
      <c r="A38" s="9" t="s">
        <v>308</v>
      </c>
      <c r="B38" s="9" t="s">
        <v>353</v>
      </c>
      <c r="C38" s="9">
        <v>2.1490077296601102</v>
      </c>
      <c r="D38" s="9">
        <v>3.5556727201434199E-2</v>
      </c>
      <c r="E38" s="9">
        <v>1.4490782202487744</v>
      </c>
      <c r="F38" s="9" t="s">
        <v>78</v>
      </c>
      <c r="G38" s="9">
        <v>1</v>
      </c>
    </row>
    <row r="39" spans="1:11" x14ac:dyDescent="0.25">
      <c r="A39" s="9" t="s">
        <v>306</v>
      </c>
      <c r="B39" s="9" t="s">
        <v>353</v>
      </c>
      <c r="C39" s="9">
        <v>1.6792424164515301</v>
      </c>
      <c r="D39" s="9">
        <v>8.0656817283089599E-3</v>
      </c>
      <c r="E39" s="9">
        <v>2.0933589192446265</v>
      </c>
      <c r="F39" s="9" t="s">
        <v>78</v>
      </c>
      <c r="G39" s="9">
        <v>1</v>
      </c>
      <c r="J39" s="9" t="s">
        <v>444</v>
      </c>
      <c r="K39" s="9">
        <v>9</v>
      </c>
    </row>
    <row r="40" spans="1:11" x14ac:dyDescent="0.25">
      <c r="A40" s="9" t="s">
        <v>366</v>
      </c>
      <c r="B40" s="9" t="s">
        <v>353</v>
      </c>
      <c r="C40" s="9">
        <v>1.44670465138374</v>
      </c>
      <c r="D40" s="9">
        <v>8.0054791034661496E-5</v>
      </c>
      <c r="E40" s="9">
        <v>4.0966126717690106</v>
      </c>
      <c r="F40" s="9" t="s">
        <v>78</v>
      </c>
      <c r="G40" s="9">
        <v>1</v>
      </c>
    </row>
    <row r="41" spans="1:11" x14ac:dyDescent="0.25">
      <c r="A41" s="9" t="s">
        <v>79</v>
      </c>
      <c r="B41" s="9" t="s">
        <v>353</v>
      </c>
      <c r="C41" s="9">
        <v>1.3033137571192099</v>
      </c>
      <c r="D41" s="9">
        <v>1.2712882372880601E-3</v>
      </c>
      <c r="E41" s="9">
        <v>2.8957559713408081</v>
      </c>
      <c r="F41" s="9" t="s">
        <v>78</v>
      </c>
      <c r="G41" s="9">
        <v>1</v>
      </c>
      <c r="J41" s="9" t="s">
        <v>445</v>
      </c>
      <c r="K41" s="9">
        <v>3</v>
      </c>
    </row>
    <row r="42" spans="1:11" x14ac:dyDescent="0.25">
      <c r="A42" s="9" t="s">
        <v>367</v>
      </c>
      <c r="B42" s="9" t="s">
        <v>353</v>
      </c>
      <c r="C42" s="9">
        <v>1.0439076831564</v>
      </c>
      <c r="D42" s="9">
        <v>6.20397625410213E-5</v>
      </c>
      <c r="E42" s="9">
        <v>4.2073298731298943</v>
      </c>
      <c r="F42" s="9" t="s">
        <v>78</v>
      </c>
      <c r="G42" s="9">
        <v>1</v>
      </c>
    </row>
    <row r="43" spans="1:11" x14ac:dyDescent="0.25">
      <c r="A43" s="9" t="s">
        <v>368</v>
      </c>
      <c r="B43" s="9" t="s">
        <v>353</v>
      </c>
      <c r="C43" s="9">
        <v>2.0585543842380498</v>
      </c>
      <c r="D43" s="9">
        <v>1.1508160367668101E-2</v>
      </c>
      <c r="E43" s="9">
        <v>1.9389940947910911</v>
      </c>
      <c r="F43" s="9" t="s">
        <v>84</v>
      </c>
      <c r="G43" s="9">
        <v>1</v>
      </c>
    </row>
    <row r="44" spans="1:11" x14ac:dyDescent="0.25">
      <c r="A44" s="9" t="s">
        <v>83</v>
      </c>
      <c r="B44" s="9" t="s">
        <v>353</v>
      </c>
      <c r="C44" s="9">
        <v>-1.65650338824864</v>
      </c>
      <c r="D44" s="9">
        <v>1.5495298860130499E-2</v>
      </c>
      <c r="E44" s="9">
        <v>1.8098000430417451</v>
      </c>
      <c r="F44" s="9" t="s">
        <v>84</v>
      </c>
      <c r="G44" s="9">
        <v>1</v>
      </c>
      <c r="J44" s="9" t="s">
        <v>444</v>
      </c>
    </row>
    <row r="45" spans="1:11" x14ac:dyDescent="0.25">
      <c r="A45" s="9" t="s">
        <v>369</v>
      </c>
      <c r="B45" s="9" t="s">
        <v>353</v>
      </c>
      <c r="C45" s="9">
        <v>-1.7134013288136301</v>
      </c>
      <c r="D45" s="9">
        <v>2.8902555466753799E-2</v>
      </c>
      <c r="E45" s="9">
        <v>1.5390637566882648</v>
      </c>
      <c r="F45" s="9" t="s">
        <v>84</v>
      </c>
      <c r="G45" s="9">
        <v>1</v>
      </c>
    </row>
    <row r="46" spans="1:11" x14ac:dyDescent="0.25">
      <c r="A46" s="9" t="s">
        <v>370</v>
      </c>
      <c r="B46" s="9" t="s">
        <v>353</v>
      </c>
      <c r="C46" s="9">
        <v>1.1288933142805599</v>
      </c>
      <c r="D46" s="9">
        <v>1.1448135456078299E-3</v>
      </c>
      <c r="E46" s="9">
        <v>2.9412652405795767</v>
      </c>
      <c r="F46" s="9" t="s">
        <v>87</v>
      </c>
      <c r="G46" s="9">
        <v>1</v>
      </c>
      <c r="J46" s="9" t="s">
        <v>445</v>
      </c>
    </row>
    <row r="47" spans="1:11" x14ac:dyDescent="0.25">
      <c r="A47" s="9" t="s">
        <v>310</v>
      </c>
      <c r="B47" s="9" t="s">
        <v>353</v>
      </c>
      <c r="C47" s="9">
        <v>-1.2446892846765001</v>
      </c>
      <c r="D47" s="9">
        <v>3.1391439791522902E-4</v>
      </c>
      <c r="E47" s="9">
        <v>3.503188764606632</v>
      </c>
      <c r="F47" s="9" t="s">
        <v>87</v>
      </c>
      <c r="G47" s="9">
        <v>1</v>
      </c>
    </row>
    <row r="48" spans="1:11" x14ac:dyDescent="0.25">
      <c r="A48" s="9" t="s">
        <v>89</v>
      </c>
      <c r="B48" s="9" t="s">
        <v>353</v>
      </c>
      <c r="C48" s="9">
        <v>1.83707413939005</v>
      </c>
      <c r="D48" s="9">
        <v>4.57328385643129E-2</v>
      </c>
      <c r="E48" s="9">
        <v>1.3397718418172471</v>
      </c>
      <c r="F48" s="9" t="s">
        <v>90</v>
      </c>
      <c r="G48" s="9">
        <v>1</v>
      </c>
      <c r="H48" s="9">
        <f>SUM(G37:G48)</f>
        <v>12</v>
      </c>
      <c r="I48" s="9">
        <f>(H48/H144)*100</f>
        <v>9.6</v>
      </c>
    </row>
    <row r="50" spans="1:11" x14ac:dyDescent="0.25">
      <c r="A50" s="9" t="s">
        <v>315</v>
      </c>
      <c r="B50" s="9" t="s">
        <v>353</v>
      </c>
      <c r="C50" s="9">
        <v>2.13031050971132</v>
      </c>
      <c r="D50" s="9">
        <v>4.75453199129548E-4</v>
      </c>
      <c r="E50" s="9">
        <v>3.3228922260664375</v>
      </c>
      <c r="F50" s="9" t="s">
        <v>92</v>
      </c>
      <c r="G50" s="9">
        <v>1</v>
      </c>
    </row>
    <row r="51" spans="1:11" x14ac:dyDescent="0.25">
      <c r="A51" s="9" t="s">
        <v>316</v>
      </c>
      <c r="B51" s="9" t="s">
        <v>353</v>
      </c>
      <c r="C51" s="9">
        <v>2.0132478773817</v>
      </c>
      <c r="D51" s="9">
        <v>6.3627913595825198E-6</v>
      </c>
      <c r="E51" s="9">
        <v>5.1963523173527433</v>
      </c>
      <c r="F51" s="9" t="s">
        <v>92</v>
      </c>
      <c r="G51" s="9">
        <v>1</v>
      </c>
    </row>
    <row r="52" spans="1:11" x14ac:dyDescent="0.25">
      <c r="A52" s="9" t="s">
        <v>371</v>
      </c>
      <c r="B52" s="9" t="s">
        <v>353</v>
      </c>
      <c r="C52" s="9">
        <v>1.99197657662297</v>
      </c>
      <c r="D52" s="9">
        <v>2.0307298905094398E-3</v>
      </c>
      <c r="E52" s="9">
        <v>2.6923478387135984</v>
      </c>
      <c r="F52" s="9" t="s">
        <v>92</v>
      </c>
      <c r="G52" s="9">
        <v>1</v>
      </c>
    </row>
    <row r="53" spans="1:11" x14ac:dyDescent="0.25">
      <c r="A53" s="9" t="s">
        <v>99</v>
      </c>
      <c r="B53" s="9" t="s">
        <v>353</v>
      </c>
      <c r="C53" s="9">
        <v>1.6201415928974401</v>
      </c>
      <c r="D53" s="9">
        <v>6.5393826131035296E-3</v>
      </c>
      <c r="E53" s="9">
        <v>2.1844632517336815</v>
      </c>
      <c r="F53" s="9" t="s">
        <v>92</v>
      </c>
      <c r="G53" s="9">
        <v>1</v>
      </c>
    </row>
    <row r="54" spans="1:11" x14ac:dyDescent="0.25">
      <c r="A54" s="9" t="s">
        <v>96</v>
      </c>
      <c r="B54" s="9" t="s">
        <v>353</v>
      </c>
      <c r="C54" s="9">
        <v>1.3274228592644299</v>
      </c>
      <c r="D54" s="9">
        <v>2.69533972451755E-4</v>
      </c>
      <c r="E54" s="9">
        <v>3.5693864879225705</v>
      </c>
      <c r="F54" s="9" t="s">
        <v>92</v>
      </c>
      <c r="G54" s="9">
        <v>1</v>
      </c>
    </row>
    <row r="55" spans="1:11" x14ac:dyDescent="0.25">
      <c r="A55" s="9" t="s">
        <v>372</v>
      </c>
      <c r="B55" s="9" t="s">
        <v>353</v>
      </c>
      <c r="C55" s="9">
        <v>1.31961649596788</v>
      </c>
      <c r="D55" s="9">
        <v>3.17951535511541E-4</v>
      </c>
      <c r="E55" s="9">
        <v>3.4976390732984557</v>
      </c>
      <c r="F55" s="9" t="s">
        <v>92</v>
      </c>
      <c r="G55" s="9">
        <v>1</v>
      </c>
      <c r="J55" s="9" t="s">
        <v>444</v>
      </c>
      <c r="K55" s="9">
        <f>SUM(G50:G57)</f>
        <v>8</v>
      </c>
    </row>
    <row r="56" spans="1:11" x14ac:dyDescent="0.25">
      <c r="A56" s="9" t="s">
        <v>311</v>
      </c>
      <c r="B56" s="9" t="s">
        <v>353</v>
      </c>
      <c r="C56" s="9">
        <v>1.2530865649437599</v>
      </c>
      <c r="D56" s="9">
        <v>5.2078105281095199E-3</v>
      </c>
      <c r="E56" s="9">
        <v>2.2833448247650141</v>
      </c>
      <c r="F56" s="9" t="s">
        <v>92</v>
      </c>
      <c r="G56" s="9">
        <v>1</v>
      </c>
    </row>
    <row r="57" spans="1:11" x14ac:dyDescent="0.25">
      <c r="A57" s="9" t="s">
        <v>95</v>
      </c>
      <c r="B57" s="9" t="s">
        <v>353</v>
      </c>
      <c r="C57" s="9">
        <v>1.0921197983069399</v>
      </c>
      <c r="D57" s="9">
        <v>2.1804455438591899E-2</v>
      </c>
      <c r="E57" s="9">
        <v>1.6614547552628702</v>
      </c>
      <c r="F57" s="9" t="s">
        <v>92</v>
      </c>
      <c r="G57" s="9">
        <v>1</v>
      </c>
      <c r="J57" s="9" t="s">
        <v>445</v>
      </c>
      <c r="K57" s="9">
        <f>SUM(G58:G63)</f>
        <v>6</v>
      </c>
    </row>
    <row r="58" spans="1:11" x14ac:dyDescent="0.25">
      <c r="A58" s="9" t="s">
        <v>373</v>
      </c>
      <c r="B58" s="9" t="s">
        <v>353</v>
      </c>
      <c r="C58" s="9">
        <v>-1.04488217735482</v>
      </c>
      <c r="D58" s="9">
        <v>2.5395608713140699E-2</v>
      </c>
      <c r="E58" s="9">
        <v>1.5952413730070796</v>
      </c>
      <c r="F58" s="9" t="s">
        <v>92</v>
      </c>
      <c r="G58" s="9">
        <v>1</v>
      </c>
    </row>
    <row r="59" spans="1:11" x14ac:dyDescent="0.25">
      <c r="A59" s="9" t="s">
        <v>374</v>
      </c>
      <c r="B59" s="9" t="s">
        <v>353</v>
      </c>
      <c r="C59" s="9">
        <v>-1.0538180337740699</v>
      </c>
      <c r="D59" s="9">
        <v>3.9691652616354999E-4</v>
      </c>
      <c r="E59" s="9">
        <v>3.4013008182704181</v>
      </c>
      <c r="F59" s="9" t="s">
        <v>92</v>
      </c>
      <c r="G59" s="9">
        <v>1</v>
      </c>
    </row>
    <row r="60" spans="1:11" x14ac:dyDescent="0.25">
      <c r="A60" s="9" t="s">
        <v>375</v>
      </c>
      <c r="B60" s="9" t="s">
        <v>353</v>
      </c>
      <c r="C60" s="9">
        <v>-1.1614037473758301</v>
      </c>
      <c r="D60" s="9">
        <v>1.93213845376035E-2</v>
      </c>
      <c r="E60" s="9">
        <v>1.7139617560004059</v>
      </c>
      <c r="F60" s="9" t="s">
        <v>92</v>
      </c>
      <c r="G60" s="9">
        <v>1</v>
      </c>
    </row>
    <row r="61" spans="1:11" x14ac:dyDescent="0.25">
      <c r="A61" s="9" t="s">
        <v>109</v>
      </c>
      <c r="B61" s="9" t="s">
        <v>353</v>
      </c>
      <c r="C61" s="9">
        <v>-1.88711143164823</v>
      </c>
      <c r="D61" s="9">
        <v>4.5393899822046099E-7</v>
      </c>
      <c r="E61" s="9">
        <v>6.3430025051082044</v>
      </c>
      <c r="F61" s="9" t="s">
        <v>92</v>
      </c>
      <c r="G61" s="9">
        <v>1</v>
      </c>
    </row>
    <row r="62" spans="1:11" x14ac:dyDescent="0.25">
      <c r="A62" s="9" t="s">
        <v>107</v>
      </c>
      <c r="B62" s="9" t="s">
        <v>353</v>
      </c>
      <c r="C62" s="9">
        <v>-1.91009028245547</v>
      </c>
      <c r="D62" s="9">
        <v>6.5449275702876503E-6</v>
      </c>
      <c r="E62" s="9">
        <v>5.184095155224524</v>
      </c>
      <c r="F62" s="9" t="s">
        <v>92</v>
      </c>
      <c r="G62" s="9">
        <v>1</v>
      </c>
    </row>
    <row r="63" spans="1:11" x14ac:dyDescent="0.25">
      <c r="A63" s="9" t="s">
        <v>111</v>
      </c>
      <c r="B63" s="9" t="s">
        <v>353</v>
      </c>
      <c r="C63" s="9">
        <v>-1.3130843057531201</v>
      </c>
      <c r="D63" s="9">
        <v>1.5081041521762E-2</v>
      </c>
      <c r="E63" s="9">
        <v>1.8215686643326621</v>
      </c>
      <c r="F63" s="9" t="s">
        <v>110</v>
      </c>
      <c r="G63" s="9">
        <v>1</v>
      </c>
      <c r="H63" s="9">
        <f>SUM(G50:G63)</f>
        <v>14</v>
      </c>
      <c r="I63" s="9">
        <f>(H63/H144)*100</f>
        <v>11.200000000000001</v>
      </c>
    </row>
    <row r="65" spans="1:11" x14ac:dyDescent="0.25">
      <c r="A65" s="9" t="s">
        <v>119</v>
      </c>
      <c r="B65" s="9" t="s">
        <v>353</v>
      </c>
      <c r="C65" s="9">
        <v>3.54229900778481</v>
      </c>
      <c r="D65" s="9">
        <v>1.7782092816299999E-3</v>
      </c>
      <c r="E65" s="9">
        <v>2.750017127219381</v>
      </c>
      <c r="F65" s="9" t="s">
        <v>114</v>
      </c>
      <c r="G65" s="9">
        <v>1</v>
      </c>
    </row>
    <row r="66" spans="1:11" x14ac:dyDescent="0.25">
      <c r="A66" s="9" t="s">
        <v>319</v>
      </c>
      <c r="B66" s="9" t="s">
        <v>353</v>
      </c>
      <c r="C66" s="9">
        <v>2.70017938109571</v>
      </c>
      <c r="D66" s="9">
        <v>4.9173867991510395E-4</v>
      </c>
      <c r="E66" s="9">
        <v>3.3082656289825798</v>
      </c>
      <c r="F66" s="9" t="s">
        <v>114</v>
      </c>
      <c r="G66" s="9">
        <v>1</v>
      </c>
    </row>
    <row r="67" spans="1:11" x14ac:dyDescent="0.25">
      <c r="A67" s="9" t="s">
        <v>322</v>
      </c>
      <c r="B67" s="9" t="s">
        <v>353</v>
      </c>
      <c r="C67" s="9">
        <v>1.5519395369001101</v>
      </c>
      <c r="D67" s="9">
        <v>8.7191966717503505E-5</v>
      </c>
      <c r="E67" s="9">
        <v>4.0595235262024403</v>
      </c>
      <c r="F67" s="9" t="s">
        <v>114</v>
      </c>
      <c r="G67" s="9">
        <v>1</v>
      </c>
      <c r="J67" s="9" t="s">
        <v>444</v>
      </c>
      <c r="K67" s="9">
        <f>SUM(G65:G69)</f>
        <v>5</v>
      </c>
    </row>
    <row r="68" spans="1:11" x14ac:dyDescent="0.25">
      <c r="A68" s="9" t="s">
        <v>376</v>
      </c>
      <c r="B68" s="9" t="s">
        <v>353</v>
      </c>
      <c r="C68" s="9">
        <v>1.27888120963193</v>
      </c>
      <c r="D68" s="9">
        <v>4.65442131827978E-4</v>
      </c>
      <c r="E68" s="9">
        <v>3.332134306927613</v>
      </c>
      <c r="F68" s="9" t="s">
        <v>114</v>
      </c>
      <c r="G68" s="9">
        <v>1</v>
      </c>
    </row>
    <row r="69" spans="1:11" x14ac:dyDescent="0.25">
      <c r="A69" s="9" t="s">
        <v>377</v>
      </c>
      <c r="B69" s="9" t="s">
        <v>353</v>
      </c>
      <c r="C69" s="9">
        <v>1.1647309746769401</v>
      </c>
      <c r="D69" s="9">
        <v>2.3874180489159499E-2</v>
      </c>
      <c r="E69" s="9">
        <v>1.6220715271848163</v>
      </c>
      <c r="F69" s="9" t="s">
        <v>114</v>
      </c>
      <c r="G69" s="9">
        <v>1</v>
      </c>
      <c r="J69" s="9" t="s">
        <v>445</v>
      </c>
      <c r="K69" s="9">
        <v>5</v>
      </c>
    </row>
    <row r="70" spans="1:11" x14ac:dyDescent="0.25">
      <c r="A70" s="9" t="s">
        <v>122</v>
      </c>
      <c r="B70" s="9" t="s">
        <v>353</v>
      </c>
      <c r="C70" s="9">
        <v>-1.1024747542414499</v>
      </c>
      <c r="D70" s="9">
        <v>1.1348169553086699E-3</v>
      </c>
      <c r="E70" s="9">
        <v>2.9450741840305876</v>
      </c>
      <c r="F70" s="9" t="s">
        <v>114</v>
      </c>
      <c r="G70" s="9">
        <v>1</v>
      </c>
    </row>
    <row r="71" spans="1:11" x14ac:dyDescent="0.25">
      <c r="A71" s="9" t="s">
        <v>378</v>
      </c>
      <c r="B71" s="9" t="s">
        <v>353</v>
      </c>
      <c r="C71" s="9">
        <v>-1.1711494093691499</v>
      </c>
      <c r="D71" s="9">
        <v>1.0110760128713399E-2</v>
      </c>
      <c r="E71" s="9">
        <v>1.995216192846563</v>
      </c>
      <c r="F71" s="9" t="s">
        <v>114</v>
      </c>
      <c r="G71" s="9">
        <v>1</v>
      </c>
    </row>
    <row r="72" spans="1:11" x14ac:dyDescent="0.25">
      <c r="A72" s="9" t="s">
        <v>379</v>
      </c>
      <c r="B72" s="9" t="s">
        <v>353</v>
      </c>
      <c r="C72" s="9">
        <v>-1.2371814364999201</v>
      </c>
      <c r="D72" s="9">
        <v>1.08273186552612E-2</v>
      </c>
      <c r="E72" s="9">
        <v>1.9654790814544048</v>
      </c>
      <c r="F72" s="9" t="s">
        <v>114</v>
      </c>
      <c r="G72" s="9">
        <v>1</v>
      </c>
    </row>
    <row r="73" spans="1:11" x14ac:dyDescent="0.25">
      <c r="A73" s="9" t="s">
        <v>120</v>
      </c>
      <c r="B73" s="9" t="s">
        <v>353</v>
      </c>
      <c r="C73" s="9">
        <v>-1.76775479021684</v>
      </c>
      <c r="D73" s="9">
        <v>1.8579255944481E-3</v>
      </c>
      <c r="E73" s="9">
        <v>2.7309716824670556</v>
      </c>
      <c r="F73" s="9" t="s">
        <v>114</v>
      </c>
      <c r="G73" s="9">
        <v>1</v>
      </c>
    </row>
    <row r="74" spans="1:11" x14ac:dyDescent="0.25">
      <c r="A74" s="9" t="s">
        <v>116</v>
      </c>
      <c r="B74" s="9" t="s">
        <v>353</v>
      </c>
      <c r="C74" s="9">
        <v>-1.8557980918000301</v>
      </c>
      <c r="D74" s="9">
        <v>3.5113020954352302E-5</v>
      </c>
      <c r="E74" s="9">
        <v>4.4545318043322766</v>
      </c>
      <c r="F74" s="9" t="s">
        <v>114</v>
      </c>
      <c r="G74" s="9">
        <v>1</v>
      </c>
      <c r="H74" s="9">
        <f>SUM(G65:G74)</f>
        <v>10</v>
      </c>
      <c r="I74" s="9">
        <f>(H74/H144)*100</f>
        <v>8</v>
      </c>
    </row>
    <row r="76" spans="1:11" x14ac:dyDescent="0.25">
      <c r="A76" s="9" t="s">
        <v>380</v>
      </c>
      <c r="B76" s="9" t="s">
        <v>353</v>
      </c>
      <c r="C76" s="9">
        <v>2.52549929793325</v>
      </c>
      <c r="D76" s="9">
        <v>2.6750559953179098E-2</v>
      </c>
      <c r="E76" s="9">
        <v>1.5726671227257221</v>
      </c>
      <c r="F76" s="9" t="s">
        <v>126</v>
      </c>
      <c r="G76" s="9">
        <v>1</v>
      </c>
    </row>
    <row r="77" spans="1:11" x14ac:dyDescent="0.25">
      <c r="A77" s="9" t="s">
        <v>129</v>
      </c>
      <c r="B77" s="9" t="s">
        <v>353</v>
      </c>
      <c r="C77" s="9">
        <v>1.6790709934686801</v>
      </c>
      <c r="D77" s="9">
        <v>3.1307806860967201E-2</v>
      </c>
      <c r="E77" s="9">
        <v>1.5043473540228107</v>
      </c>
      <c r="F77" s="9" t="s">
        <v>126</v>
      </c>
      <c r="G77" s="9">
        <v>1</v>
      </c>
    </row>
    <row r="78" spans="1:11" x14ac:dyDescent="0.25">
      <c r="A78" s="9" t="s">
        <v>130</v>
      </c>
      <c r="B78" s="9" t="s">
        <v>353</v>
      </c>
      <c r="C78" s="9">
        <v>1.61875525670174</v>
      </c>
      <c r="D78" s="9">
        <v>6.3525149245016602E-3</v>
      </c>
      <c r="E78" s="9">
        <v>2.1970543059515637</v>
      </c>
      <c r="F78" s="9" t="s">
        <v>126</v>
      </c>
      <c r="G78" s="9">
        <v>1</v>
      </c>
      <c r="J78" s="9" t="s">
        <v>444</v>
      </c>
      <c r="K78" s="9">
        <f>SUM(G76:G80)</f>
        <v>5</v>
      </c>
    </row>
    <row r="79" spans="1:11" x14ac:dyDescent="0.25">
      <c r="A79" s="9" t="s">
        <v>381</v>
      </c>
      <c r="B79" s="9" t="s">
        <v>353</v>
      </c>
      <c r="C79" s="9">
        <v>1.3041341527845101</v>
      </c>
      <c r="D79" s="9">
        <v>1.15596136690343E-2</v>
      </c>
      <c r="E79" s="9">
        <v>1.9370566801205287</v>
      </c>
      <c r="F79" s="9" t="s">
        <v>126</v>
      </c>
      <c r="G79" s="9">
        <v>1</v>
      </c>
    </row>
    <row r="80" spans="1:11" x14ac:dyDescent="0.25">
      <c r="A80" s="9" t="s">
        <v>325</v>
      </c>
      <c r="B80" s="9" t="s">
        <v>353</v>
      </c>
      <c r="C80" s="9">
        <v>1.2639226340291301</v>
      </c>
      <c r="D80" s="9">
        <v>1.19827943868583E-4</v>
      </c>
      <c r="E80" s="9">
        <v>3.9214418926914751</v>
      </c>
      <c r="F80" s="9" t="s">
        <v>126</v>
      </c>
      <c r="G80" s="9">
        <v>1</v>
      </c>
    </row>
    <row r="81" spans="1:11" x14ac:dyDescent="0.25">
      <c r="A81" s="9" t="s">
        <v>382</v>
      </c>
      <c r="B81" s="9" t="s">
        <v>353</v>
      </c>
      <c r="C81" s="9">
        <v>-1.2055047480199701</v>
      </c>
      <c r="D81" s="9">
        <v>4.0560972454446801E-4</v>
      </c>
      <c r="E81" s="9">
        <v>3.3918916412847455</v>
      </c>
      <c r="F81" s="9" t="s">
        <v>126</v>
      </c>
      <c r="G81" s="9">
        <v>1</v>
      </c>
      <c r="J81" s="9" t="s">
        <v>445</v>
      </c>
      <c r="K81" s="9">
        <v>3</v>
      </c>
    </row>
    <row r="82" spans="1:11" x14ac:dyDescent="0.25">
      <c r="A82" s="9" t="s">
        <v>137</v>
      </c>
      <c r="B82" s="9" t="s">
        <v>353</v>
      </c>
      <c r="C82" s="9">
        <v>-1.26498014430499</v>
      </c>
      <c r="D82" s="9">
        <v>5.4622590234446001E-5</v>
      </c>
      <c r="E82" s="9">
        <v>4.262627709215435</v>
      </c>
      <c r="F82" s="9" t="s">
        <v>126</v>
      </c>
      <c r="G82" s="9">
        <v>1</v>
      </c>
    </row>
    <row r="83" spans="1:11" x14ac:dyDescent="0.25">
      <c r="A83" s="9" t="s">
        <v>133</v>
      </c>
      <c r="B83" s="9" t="s">
        <v>353</v>
      </c>
      <c r="C83" s="9">
        <v>-1.7606731622432601</v>
      </c>
      <c r="D83" s="9">
        <v>7.9609902009698592E-6</v>
      </c>
      <c r="E83" s="9">
        <v>5.0990329106452945</v>
      </c>
      <c r="F83" s="9" t="s">
        <v>126</v>
      </c>
      <c r="G83" s="9">
        <v>1</v>
      </c>
      <c r="H83" s="9">
        <f>SUM(G76:G83)</f>
        <v>8</v>
      </c>
      <c r="I83" s="9">
        <f>(H83/H144)*100</f>
        <v>6.4</v>
      </c>
    </row>
    <row r="85" spans="1:11" x14ac:dyDescent="0.25">
      <c r="A85" s="9" t="s">
        <v>149</v>
      </c>
      <c r="B85" s="9" t="s">
        <v>353</v>
      </c>
      <c r="C85" s="9">
        <v>2.4989507874918702</v>
      </c>
      <c r="D85" s="9">
        <v>1.0165395337450899E-3</v>
      </c>
      <c r="E85" s="9">
        <v>2.9928757267618247</v>
      </c>
      <c r="F85" s="9" t="s">
        <v>146</v>
      </c>
      <c r="G85" s="9">
        <v>1</v>
      </c>
      <c r="J85" s="9" t="s">
        <v>444</v>
      </c>
      <c r="K85" s="9">
        <v>1</v>
      </c>
    </row>
    <row r="86" spans="1:11" x14ac:dyDescent="0.25">
      <c r="A86" s="9" t="s">
        <v>150</v>
      </c>
      <c r="B86" s="9" t="s">
        <v>353</v>
      </c>
      <c r="C86" s="9">
        <v>-1.53173076442442</v>
      </c>
      <c r="D86" s="9">
        <v>2.0811608759728001E-4</v>
      </c>
      <c r="E86" s="9">
        <v>3.6816943470604682</v>
      </c>
      <c r="F86" s="9" t="s">
        <v>146</v>
      </c>
      <c r="G86" s="9">
        <v>1</v>
      </c>
      <c r="H86" s="9">
        <v>2</v>
      </c>
      <c r="I86" s="9">
        <f>(H86/H144)*100</f>
        <v>1.6</v>
      </c>
      <c r="J86" s="9" t="s">
        <v>445</v>
      </c>
      <c r="K86" s="9">
        <v>1</v>
      </c>
    </row>
    <row r="88" spans="1:11" x14ac:dyDescent="0.25">
      <c r="A88" s="9" t="s">
        <v>152</v>
      </c>
      <c r="B88" s="9" t="s">
        <v>353</v>
      </c>
      <c r="C88" s="9">
        <v>2.3687140457392499</v>
      </c>
      <c r="D88" s="9">
        <v>1.6373718996299701E-2</v>
      </c>
      <c r="E88" s="9">
        <v>1.7858526671896278</v>
      </c>
      <c r="F88" s="9" t="s">
        <v>153</v>
      </c>
      <c r="G88" s="9">
        <v>1</v>
      </c>
    </row>
    <row r="89" spans="1:11" x14ac:dyDescent="0.25">
      <c r="A89" s="9" t="s">
        <v>383</v>
      </c>
      <c r="B89" s="9" t="s">
        <v>353</v>
      </c>
      <c r="C89" s="9">
        <v>2.1855604311862198</v>
      </c>
      <c r="D89" s="9">
        <v>4.92208480799177E-5</v>
      </c>
      <c r="E89" s="9">
        <v>4.30785090763331</v>
      </c>
      <c r="F89" s="9" t="s">
        <v>153</v>
      </c>
      <c r="G89" s="9">
        <v>1</v>
      </c>
      <c r="J89" s="9" t="s">
        <v>444</v>
      </c>
      <c r="K89" s="9">
        <v>2</v>
      </c>
    </row>
    <row r="90" spans="1:11" x14ac:dyDescent="0.25">
      <c r="A90" s="9" t="s">
        <v>156</v>
      </c>
      <c r="B90" s="9" t="s">
        <v>353</v>
      </c>
      <c r="C90" s="9">
        <v>-1.4821455575154101</v>
      </c>
      <c r="D90" s="9">
        <v>4.08787882996914E-4</v>
      </c>
      <c r="E90" s="9">
        <v>3.3885019857343224</v>
      </c>
      <c r="F90" s="9" t="s">
        <v>153</v>
      </c>
      <c r="G90" s="9">
        <v>1</v>
      </c>
      <c r="H90" s="9">
        <v>3</v>
      </c>
      <c r="I90" s="9">
        <f>(H90/H144)*100</f>
        <v>2.4</v>
      </c>
      <c r="J90" s="9" t="s">
        <v>445</v>
      </c>
      <c r="K90" s="9">
        <v>1</v>
      </c>
    </row>
    <row r="92" spans="1:11" x14ac:dyDescent="0.25">
      <c r="A92" s="9" t="s">
        <v>332</v>
      </c>
      <c r="B92" s="9" t="s">
        <v>353</v>
      </c>
      <c r="C92" s="9">
        <v>1.7181635771902799</v>
      </c>
      <c r="D92" s="9">
        <v>1.0837974766584001E-3</v>
      </c>
      <c r="E92" s="9">
        <v>2.9650518644646211</v>
      </c>
      <c r="F92" s="9" t="s">
        <v>158</v>
      </c>
      <c r="G92" s="9">
        <v>1</v>
      </c>
    </row>
    <row r="93" spans="1:11" x14ac:dyDescent="0.25">
      <c r="A93" s="9" t="s">
        <v>161</v>
      </c>
      <c r="B93" s="9" t="s">
        <v>353</v>
      </c>
      <c r="C93" s="9">
        <v>-1.21025287598306</v>
      </c>
      <c r="D93" s="9">
        <v>1.86802158088788E-3</v>
      </c>
      <c r="E93" s="9">
        <v>2.7286181107577554</v>
      </c>
      <c r="F93" s="9" t="s">
        <v>158</v>
      </c>
      <c r="G93" s="9">
        <v>1</v>
      </c>
      <c r="J93" s="9" t="s">
        <v>444</v>
      </c>
      <c r="K93" s="9">
        <v>1</v>
      </c>
    </row>
    <row r="94" spans="1:11" x14ac:dyDescent="0.25">
      <c r="A94" s="9" t="s">
        <v>384</v>
      </c>
      <c r="B94" s="9" t="s">
        <v>353</v>
      </c>
      <c r="C94" s="9">
        <v>-1.7411851243632199</v>
      </c>
      <c r="D94" s="9">
        <v>6.5041410949062597E-5</v>
      </c>
      <c r="E94" s="9">
        <v>4.1868100461233109</v>
      </c>
      <c r="F94" s="9" t="s">
        <v>158</v>
      </c>
      <c r="G94" s="9">
        <v>1</v>
      </c>
      <c r="H94" s="9">
        <v>3</v>
      </c>
      <c r="I94" s="9">
        <f>(H94/H144)*100</f>
        <v>2.4</v>
      </c>
      <c r="J94" s="9" t="s">
        <v>445</v>
      </c>
      <c r="K94" s="9">
        <v>2</v>
      </c>
    </row>
    <row r="96" spans="1:11" x14ac:dyDescent="0.25">
      <c r="A96" s="9" t="s">
        <v>337</v>
      </c>
      <c r="B96" s="9" t="s">
        <v>353</v>
      </c>
      <c r="C96" s="9">
        <v>-1.57809349693505</v>
      </c>
      <c r="D96" s="9">
        <v>8.9917088490360696E-5</v>
      </c>
      <c r="E96" s="9">
        <v>4.0461577639752093</v>
      </c>
      <c r="F96" s="9" t="s">
        <v>163</v>
      </c>
      <c r="G96" s="9">
        <v>1</v>
      </c>
    </row>
    <row r="97" spans="1:11" x14ac:dyDescent="0.25">
      <c r="A97" s="9" t="s">
        <v>166</v>
      </c>
      <c r="B97" s="9" t="s">
        <v>353</v>
      </c>
      <c r="C97" s="9">
        <v>-2.4325129100926199</v>
      </c>
      <c r="D97" s="9">
        <v>7.3226712622911502E-10</v>
      </c>
      <c r="E97" s="9">
        <v>9.1353304622686622</v>
      </c>
      <c r="F97" s="9" t="s">
        <v>164</v>
      </c>
      <c r="G97" s="9">
        <v>1</v>
      </c>
      <c r="H97" s="9">
        <v>2</v>
      </c>
      <c r="I97" s="9">
        <f>(H97/H144)*100</f>
        <v>1.6</v>
      </c>
      <c r="J97" s="9" t="s">
        <v>445</v>
      </c>
      <c r="K97" s="9">
        <v>2</v>
      </c>
    </row>
    <row r="99" spans="1:11" x14ac:dyDescent="0.25">
      <c r="A99" s="9" t="s">
        <v>169</v>
      </c>
      <c r="B99" s="9" t="s">
        <v>353</v>
      </c>
      <c r="C99" s="9">
        <v>3.2341672221633302</v>
      </c>
      <c r="D99" s="9">
        <v>2.1503169249701801E-3</v>
      </c>
      <c r="E99" s="9">
        <v>2.6674975267717125</v>
      </c>
      <c r="F99" s="9" t="s">
        <v>168</v>
      </c>
      <c r="G99" s="9">
        <v>1</v>
      </c>
    </row>
    <row r="100" spans="1:11" x14ac:dyDescent="0.25">
      <c r="A100" s="9" t="s">
        <v>203</v>
      </c>
      <c r="B100" s="9" t="s">
        <v>353</v>
      </c>
      <c r="C100" s="9">
        <v>3.1946055809047298</v>
      </c>
      <c r="D100" s="9">
        <v>1.2461421332188301E-3</v>
      </c>
      <c r="E100" s="9">
        <v>2.9044324198339813</v>
      </c>
      <c r="F100" s="9" t="s">
        <v>168</v>
      </c>
      <c r="G100" s="9">
        <v>1</v>
      </c>
    </row>
    <row r="101" spans="1:11" x14ac:dyDescent="0.25">
      <c r="A101" s="9" t="s">
        <v>193</v>
      </c>
      <c r="B101" s="9" t="s">
        <v>353</v>
      </c>
      <c r="C101" s="9">
        <v>2.8856555930212</v>
      </c>
      <c r="D101" s="9">
        <v>1.519648197479E-2</v>
      </c>
      <c r="E101" s="9">
        <v>1.8182569407245641</v>
      </c>
      <c r="F101" s="9" t="s">
        <v>168</v>
      </c>
      <c r="G101" s="9">
        <v>1</v>
      </c>
    </row>
    <row r="102" spans="1:11" x14ac:dyDescent="0.25">
      <c r="A102" s="9" t="s">
        <v>385</v>
      </c>
      <c r="B102" s="9" t="s">
        <v>353</v>
      </c>
      <c r="C102" s="9">
        <v>2.7311329402330999</v>
      </c>
      <c r="D102" s="9">
        <v>3.35351897088789E-2</v>
      </c>
      <c r="E102" s="9">
        <v>1.4744992325084725</v>
      </c>
      <c r="F102" s="9" t="s">
        <v>168</v>
      </c>
      <c r="G102" s="9">
        <v>1</v>
      </c>
    </row>
    <row r="103" spans="1:11" x14ac:dyDescent="0.25">
      <c r="A103" s="9" t="s">
        <v>200</v>
      </c>
      <c r="B103" s="9" t="s">
        <v>353</v>
      </c>
      <c r="C103" s="9">
        <v>2.0898531322232801</v>
      </c>
      <c r="D103" s="9">
        <v>2.3575569768809299E-2</v>
      </c>
      <c r="E103" s="9">
        <v>1.6275378025372007</v>
      </c>
      <c r="F103" s="9" t="s">
        <v>168</v>
      </c>
      <c r="G103" s="9">
        <v>1</v>
      </c>
      <c r="J103" s="9" t="s">
        <v>444</v>
      </c>
      <c r="K103" s="9">
        <f>SUM(G99:G107)</f>
        <v>9</v>
      </c>
    </row>
    <row r="104" spans="1:11" x14ac:dyDescent="0.25">
      <c r="A104" s="9" t="s">
        <v>179</v>
      </c>
      <c r="B104" s="9" t="s">
        <v>353</v>
      </c>
      <c r="C104" s="9">
        <v>1.96879096611897</v>
      </c>
      <c r="D104" s="9">
        <v>1.6806583381620398E-2</v>
      </c>
      <c r="E104" s="9">
        <v>1.7745205655207847</v>
      </c>
      <c r="F104" s="9" t="s">
        <v>168</v>
      </c>
      <c r="G104" s="9">
        <v>1</v>
      </c>
    </row>
    <row r="105" spans="1:11" x14ac:dyDescent="0.25">
      <c r="A105" s="9" t="s">
        <v>338</v>
      </c>
      <c r="B105" s="9" t="s">
        <v>353</v>
      </c>
      <c r="C105" s="9">
        <v>1.5556697595981701</v>
      </c>
      <c r="D105" s="9">
        <v>1.36178804995793E-2</v>
      </c>
      <c r="E105" s="9">
        <v>1.8658904811872694</v>
      </c>
      <c r="F105" s="9" t="s">
        <v>168</v>
      </c>
      <c r="G105" s="9">
        <v>1</v>
      </c>
    </row>
    <row r="106" spans="1:11" x14ac:dyDescent="0.25">
      <c r="A106" s="9" t="s">
        <v>197</v>
      </c>
      <c r="B106" s="9" t="s">
        <v>353</v>
      </c>
      <c r="C106" s="9">
        <v>1.3214503112865901</v>
      </c>
      <c r="D106" s="9">
        <v>4.3757205716879702E-2</v>
      </c>
      <c r="E106" s="9">
        <v>1.3589504193182924</v>
      </c>
      <c r="F106" s="9" t="s">
        <v>168</v>
      </c>
      <c r="G106" s="9">
        <v>1</v>
      </c>
      <c r="J106" s="9" t="s">
        <v>445</v>
      </c>
      <c r="K106" s="9">
        <v>8</v>
      </c>
    </row>
    <row r="107" spans="1:11" x14ac:dyDescent="0.25">
      <c r="A107" s="9" t="s">
        <v>386</v>
      </c>
      <c r="B107" s="9" t="s">
        <v>353</v>
      </c>
      <c r="C107" s="9">
        <v>1.3110118758151299</v>
      </c>
      <c r="D107" s="9">
        <v>4.7281946033181199E-2</v>
      </c>
      <c r="E107" s="9">
        <v>1.325304657040516</v>
      </c>
      <c r="F107" s="9" t="s">
        <v>168</v>
      </c>
      <c r="G107" s="9">
        <v>1</v>
      </c>
    </row>
    <row r="108" spans="1:11" x14ac:dyDescent="0.25">
      <c r="A108" s="9" t="s">
        <v>206</v>
      </c>
      <c r="B108" s="9" t="s">
        <v>353</v>
      </c>
      <c r="C108" s="9">
        <v>-1.0810800093566899</v>
      </c>
      <c r="D108" s="9">
        <v>3.2564239633904098E-2</v>
      </c>
      <c r="E108" s="9">
        <v>1.4872590580289728</v>
      </c>
      <c r="F108" s="9" t="s">
        <v>168</v>
      </c>
      <c r="G108" s="9">
        <v>1</v>
      </c>
    </row>
    <row r="109" spans="1:11" x14ac:dyDescent="0.25">
      <c r="A109" s="9" t="s">
        <v>387</v>
      </c>
      <c r="B109" s="9" t="s">
        <v>353</v>
      </c>
      <c r="C109" s="9">
        <v>-1.17463613775816</v>
      </c>
      <c r="D109" s="9">
        <v>3.6762355525524398E-2</v>
      </c>
      <c r="E109" s="9">
        <v>1.4345966692401499</v>
      </c>
      <c r="F109" s="9" t="s">
        <v>168</v>
      </c>
      <c r="G109" s="9">
        <v>1</v>
      </c>
    </row>
    <row r="110" spans="1:11" x14ac:dyDescent="0.25">
      <c r="A110" s="9" t="s">
        <v>188</v>
      </c>
      <c r="B110" s="9" t="s">
        <v>353</v>
      </c>
      <c r="C110" s="9">
        <v>-1.22333349779675</v>
      </c>
      <c r="D110" s="9">
        <v>3.9193707906778098E-2</v>
      </c>
      <c r="E110" s="9">
        <v>1.4067836483035074</v>
      </c>
      <c r="F110" s="9" t="s">
        <v>168</v>
      </c>
      <c r="G110" s="9">
        <v>1</v>
      </c>
    </row>
    <row r="111" spans="1:11" x14ac:dyDescent="0.25">
      <c r="A111" s="9" t="s">
        <v>207</v>
      </c>
      <c r="B111" s="9" t="s">
        <v>353</v>
      </c>
      <c r="C111" s="9">
        <v>-1.4328557339455501</v>
      </c>
      <c r="D111" s="9">
        <v>4.3344098240788703E-3</v>
      </c>
      <c r="E111" s="9">
        <v>2.3630700279674204</v>
      </c>
      <c r="F111" s="9" t="s">
        <v>168</v>
      </c>
      <c r="G111" s="9">
        <v>1</v>
      </c>
    </row>
    <row r="112" spans="1:11" x14ac:dyDescent="0.25">
      <c r="A112" s="9" t="s">
        <v>208</v>
      </c>
      <c r="B112" s="9" t="s">
        <v>353</v>
      </c>
      <c r="C112" s="9">
        <v>-1.8464592082606599</v>
      </c>
      <c r="D112" s="9">
        <v>6.7392142364631305E-7</v>
      </c>
      <c r="E112" s="9">
        <v>6.1713907373907446</v>
      </c>
      <c r="F112" s="9" t="s">
        <v>168</v>
      </c>
      <c r="G112" s="9">
        <v>1</v>
      </c>
    </row>
    <row r="113" spans="1:11" x14ac:dyDescent="0.25">
      <c r="A113" s="9" t="s">
        <v>202</v>
      </c>
      <c r="B113" s="9" t="s">
        <v>353</v>
      </c>
      <c r="C113" s="9">
        <v>-2.04894973548328</v>
      </c>
      <c r="D113" s="9">
        <v>4.5125473195529499E-5</v>
      </c>
      <c r="E113" s="9">
        <v>4.3455782309559847</v>
      </c>
      <c r="F113" s="9" t="s">
        <v>168</v>
      </c>
      <c r="G113" s="9">
        <v>1</v>
      </c>
    </row>
    <row r="114" spans="1:11" x14ac:dyDescent="0.25">
      <c r="A114" s="9" t="s">
        <v>199</v>
      </c>
      <c r="B114" s="9" t="s">
        <v>353</v>
      </c>
      <c r="C114" s="9">
        <v>-2.1715547292552499</v>
      </c>
      <c r="D114" s="9">
        <v>1.33109337960259E-3</v>
      </c>
      <c r="E114" s="9">
        <v>2.8757914765887342</v>
      </c>
      <c r="F114" s="9" t="s">
        <v>168</v>
      </c>
      <c r="G114" s="9">
        <v>1</v>
      </c>
    </row>
    <row r="115" spans="1:11" x14ac:dyDescent="0.25">
      <c r="A115" s="9" t="s">
        <v>344</v>
      </c>
      <c r="B115" s="9" t="s">
        <v>353</v>
      </c>
      <c r="C115" s="9">
        <v>-2.4176243898291001</v>
      </c>
      <c r="D115" s="9">
        <v>3.42580964140803E-2</v>
      </c>
      <c r="E115" s="9">
        <v>1.4652367727140287</v>
      </c>
      <c r="F115" s="9" t="s">
        <v>168</v>
      </c>
      <c r="G115" s="9">
        <v>1</v>
      </c>
      <c r="H115" s="9">
        <f>SUM(G99:G115)</f>
        <v>17</v>
      </c>
      <c r="I115" s="9">
        <f>(H115/H144)*100</f>
        <v>13.600000000000001</v>
      </c>
    </row>
    <row r="117" spans="1:11" x14ac:dyDescent="0.25">
      <c r="A117" s="9" t="s">
        <v>388</v>
      </c>
      <c r="B117" s="9" t="s">
        <v>353</v>
      </c>
      <c r="C117" s="9">
        <v>4.6985226041481596</v>
      </c>
      <c r="D117" s="9">
        <v>2.1675567154995601E-4</v>
      </c>
      <c r="E117" s="9">
        <v>3.6640295301118448</v>
      </c>
      <c r="F117" s="9" t="s">
        <v>210</v>
      </c>
      <c r="G117" s="9">
        <v>1</v>
      </c>
    </row>
    <row r="118" spans="1:11" x14ac:dyDescent="0.25">
      <c r="A118" s="9" t="s">
        <v>389</v>
      </c>
      <c r="B118" s="9" t="s">
        <v>353</v>
      </c>
      <c r="C118" s="9">
        <v>2.89500855860065</v>
      </c>
      <c r="D118" s="9">
        <v>1.9707121645756999E-4</v>
      </c>
      <c r="E118" s="9">
        <v>3.7053768026434128</v>
      </c>
      <c r="F118" s="9" t="s">
        <v>210</v>
      </c>
      <c r="G118" s="9">
        <v>1</v>
      </c>
    </row>
    <row r="119" spans="1:11" x14ac:dyDescent="0.25">
      <c r="A119" s="9" t="s">
        <v>215</v>
      </c>
      <c r="B119" s="9" t="s">
        <v>353</v>
      </c>
      <c r="C119" s="9">
        <v>2.5126647452809299</v>
      </c>
      <c r="D119" s="9">
        <v>5.7075459244843897E-4</v>
      </c>
      <c r="E119" s="9">
        <v>3.2435505853708126</v>
      </c>
      <c r="F119" s="9" t="s">
        <v>210</v>
      </c>
      <c r="G119" s="9">
        <v>1</v>
      </c>
      <c r="J119" s="9" t="s">
        <v>444</v>
      </c>
      <c r="K119" s="9">
        <v>6</v>
      </c>
    </row>
    <row r="120" spans="1:11" x14ac:dyDescent="0.25">
      <c r="A120" s="9" t="s">
        <v>216</v>
      </c>
      <c r="B120" s="9" t="s">
        <v>353</v>
      </c>
      <c r="C120" s="9">
        <v>1.83035506701916</v>
      </c>
      <c r="D120" s="9">
        <v>2.9476762882188302E-2</v>
      </c>
      <c r="E120" s="9">
        <v>1.5305202121154111</v>
      </c>
      <c r="F120" s="9" t="s">
        <v>210</v>
      </c>
      <c r="G120" s="9">
        <v>1</v>
      </c>
    </row>
    <row r="121" spans="1:11" x14ac:dyDescent="0.25">
      <c r="A121" s="9" t="s">
        <v>217</v>
      </c>
      <c r="B121" s="9" t="s">
        <v>353</v>
      </c>
      <c r="C121" s="9">
        <v>1.53180739222158</v>
      </c>
      <c r="D121" s="9">
        <v>1.9771665050326699E-4</v>
      </c>
      <c r="E121" s="9">
        <v>3.703956755485537</v>
      </c>
      <c r="F121" s="9" t="s">
        <v>210</v>
      </c>
      <c r="G121" s="9">
        <v>1</v>
      </c>
    </row>
    <row r="122" spans="1:11" x14ac:dyDescent="0.25">
      <c r="A122" s="9" t="s">
        <v>214</v>
      </c>
      <c r="B122" s="9" t="s">
        <v>353</v>
      </c>
      <c r="C122" s="9">
        <v>1.27458567150178</v>
      </c>
      <c r="D122" s="9">
        <v>4.7428581433208397E-2</v>
      </c>
      <c r="E122" s="9">
        <v>1.3239598646996567</v>
      </c>
      <c r="F122" s="9" t="s">
        <v>210</v>
      </c>
      <c r="G122" s="9">
        <v>1</v>
      </c>
      <c r="H122" s="9">
        <f>SUM(G117:G122)</f>
        <v>6</v>
      </c>
      <c r="I122" s="9">
        <f>(H122/H144)*100</f>
        <v>4.8</v>
      </c>
    </row>
    <row r="124" spans="1:11" x14ac:dyDescent="0.25">
      <c r="A124" s="9" t="s">
        <v>390</v>
      </c>
      <c r="B124" s="9" t="s">
        <v>353</v>
      </c>
      <c r="C124" s="9">
        <v>-1.5034895523302301</v>
      </c>
      <c r="D124" s="9">
        <v>3.7568330861741999E-3</v>
      </c>
      <c r="E124" s="9">
        <v>2.425178099949608</v>
      </c>
      <c r="F124" s="9" t="s">
        <v>222</v>
      </c>
      <c r="G124" s="9">
        <v>1</v>
      </c>
    </row>
    <row r="125" spans="1:11" x14ac:dyDescent="0.25">
      <c r="A125" s="9" t="s">
        <v>237</v>
      </c>
      <c r="B125" s="9" t="s">
        <v>353</v>
      </c>
      <c r="C125" s="9">
        <v>-1.0225209067908001</v>
      </c>
      <c r="D125" s="9">
        <v>1.33829749196944E-3</v>
      </c>
      <c r="E125" s="9">
        <v>2.8734473359256323</v>
      </c>
      <c r="F125" s="9" t="s">
        <v>222</v>
      </c>
      <c r="G125" s="9">
        <v>1</v>
      </c>
    </row>
    <row r="126" spans="1:11" x14ac:dyDescent="0.25">
      <c r="A126" s="9" t="s">
        <v>239</v>
      </c>
      <c r="B126" s="9" t="s">
        <v>353</v>
      </c>
      <c r="C126" s="9">
        <v>-1.2316505117263601</v>
      </c>
      <c r="D126" s="9">
        <v>4.9249483131585698E-5</v>
      </c>
      <c r="E126" s="9">
        <v>4.3075983230197323</v>
      </c>
      <c r="F126" s="9" t="s">
        <v>222</v>
      </c>
      <c r="G126" s="9">
        <v>1</v>
      </c>
      <c r="J126" s="9" t="s">
        <v>445</v>
      </c>
      <c r="K126" s="9">
        <v>4</v>
      </c>
    </row>
    <row r="127" spans="1:11" x14ac:dyDescent="0.25">
      <c r="A127" s="9" t="s">
        <v>240</v>
      </c>
      <c r="B127" s="9" t="s">
        <v>353</v>
      </c>
      <c r="C127" s="9">
        <v>-1.77601144567702</v>
      </c>
      <c r="D127" s="9">
        <v>5.6455379338182397E-3</v>
      </c>
      <c r="E127" s="9">
        <v>2.2482946701148783</v>
      </c>
      <c r="F127" s="9" t="s">
        <v>222</v>
      </c>
      <c r="G127" s="9">
        <v>1</v>
      </c>
      <c r="H127" s="9">
        <v>4</v>
      </c>
      <c r="I127" s="9">
        <f>(H127/H144)*100</f>
        <v>3.2</v>
      </c>
    </row>
    <row r="129" spans="1:11" x14ac:dyDescent="0.25">
      <c r="A129" s="9" t="s">
        <v>243</v>
      </c>
      <c r="B129" s="9" t="s">
        <v>353</v>
      </c>
      <c r="C129" s="9">
        <v>-1.0205599555441001</v>
      </c>
      <c r="D129" s="9">
        <v>2.457118267425E-2</v>
      </c>
      <c r="E129" s="9">
        <v>1.6095739393058643</v>
      </c>
      <c r="F129" s="9" t="s">
        <v>242</v>
      </c>
      <c r="G129" s="9">
        <v>1</v>
      </c>
    </row>
    <row r="130" spans="1:11" x14ac:dyDescent="0.25">
      <c r="A130" s="9" t="s">
        <v>244</v>
      </c>
      <c r="B130" s="9" t="s">
        <v>353</v>
      </c>
      <c r="C130" s="9">
        <v>-1.2991648114237599</v>
      </c>
      <c r="D130" s="9">
        <v>2.5069308512082099E-3</v>
      </c>
      <c r="E130" s="9">
        <v>2.6008576450417329</v>
      </c>
      <c r="F130" s="9" t="s">
        <v>242</v>
      </c>
      <c r="G130" s="9">
        <v>1</v>
      </c>
      <c r="H130" s="9">
        <v>2</v>
      </c>
      <c r="I130" s="9">
        <f>(H130/H144)*100</f>
        <v>1.6</v>
      </c>
      <c r="J130" s="9" t="s">
        <v>445</v>
      </c>
      <c r="K130" s="9">
        <v>2</v>
      </c>
    </row>
    <row r="132" spans="1:11" x14ac:dyDescent="0.25">
      <c r="A132" s="9" t="s">
        <v>250</v>
      </c>
      <c r="B132" s="9" t="s">
        <v>353</v>
      </c>
      <c r="C132" s="9">
        <v>5.7798726679885002</v>
      </c>
      <c r="D132" s="9">
        <v>1.82370859929506E-4</v>
      </c>
      <c r="E132" s="9">
        <v>3.7390445540713704</v>
      </c>
      <c r="F132" s="9" t="s">
        <v>248</v>
      </c>
      <c r="G132" s="9">
        <v>1</v>
      </c>
    </row>
    <row r="133" spans="1:11" x14ac:dyDescent="0.25">
      <c r="A133" s="9" t="s">
        <v>272</v>
      </c>
      <c r="B133" s="9" t="s">
        <v>353</v>
      </c>
      <c r="C133" s="9">
        <v>2.10760993744577</v>
      </c>
      <c r="D133" s="9">
        <v>4.3715553924754298E-2</v>
      </c>
      <c r="E133" s="9">
        <v>1.359364014245964</v>
      </c>
      <c r="F133" s="9" t="s">
        <v>248</v>
      </c>
      <c r="G133" s="9">
        <v>1</v>
      </c>
    </row>
    <row r="134" spans="1:11" x14ac:dyDescent="0.25">
      <c r="A134" s="9" t="s">
        <v>258</v>
      </c>
      <c r="B134" s="9" t="s">
        <v>353</v>
      </c>
      <c r="C134" s="9">
        <v>2.1028380632754202</v>
      </c>
      <c r="D134" s="9">
        <v>7.6114298600021201E-3</v>
      </c>
      <c r="E134" s="9">
        <v>2.1185337503283197</v>
      </c>
      <c r="F134" s="9" t="s">
        <v>248</v>
      </c>
      <c r="G134" s="9">
        <v>1</v>
      </c>
    </row>
    <row r="135" spans="1:11" x14ac:dyDescent="0.25">
      <c r="A135" s="9" t="s">
        <v>253</v>
      </c>
      <c r="B135" s="9" t="s">
        <v>353</v>
      </c>
      <c r="C135" s="9">
        <v>2.0574608165927</v>
      </c>
      <c r="D135" s="9">
        <v>2.6560347014038799E-2</v>
      </c>
      <c r="E135" s="9">
        <v>1.5757662551587757</v>
      </c>
      <c r="F135" s="9" t="s">
        <v>248</v>
      </c>
      <c r="G135" s="9">
        <v>1</v>
      </c>
    </row>
    <row r="136" spans="1:11" x14ac:dyDescent="0.25">
      <c r="A136" s="9" t="s">
        <v>256</v>
      </c>
      <c r="B136" s="9" t="s">
        <v>353</v>
      </c>
      <c r="C136" s="9">
        <v>1.60159639787811</v>
      </c>
      <c r="D136" s="9">
        <v>8.8721640193258101E-3</v>
      </c>
      <c r="E136" s="9">
        <v>2.0519704380007266</v>
      </c>
      <c r="F136" s="9" t="s">
        <v>248</v>
      </c>
      <c r="G136" s="9">
        <v>1</v>
      </c>
      <c r="J136" s="9" t="s">
        <v>444</v>
      </c>
      <c r="K136" s="9">
        <f>SUM(G132:G137)</f>
        <v>6</v>
      </c>
    </row>
    <row r="137" spans="1:11" x14ac:dyDescent="0.25">
      <c r="A137" s="9" t="s">
        <v>391</v>
      </c>
      <c r="B137" s="9" t="s">
        <v>353</v>
      </c>
      <c r="C137" s="9">
        <v>1.32911200684022</v>
      </c>
      <c r="D137" s="9">
        <v>3.5276771307989403E-2</v>
      </c>
      <c r="E137" s="9">
        <v>1.4525111703454912</v>
      </c>
      <c r="F137" s="9" t="s">
        <v>248</v>
      </c>
      <c r="G137" s="9">
        <v>1</v>
      </c>
    </row>
    <row r="138" spans="1:11" x14ac:dyDescent="0.25">
      <c r="A138" s="9" t="s">
        <v>392</v>
      </c>
      <c r="B138" s="9" t="s">
        <v>353</v>
      </c>
      <c r="C138" s="9">
        <v>-1.50431276047548</v>
      </c>
      <c r="D138" s="9">
        <v>2.2885028595174598E-3</v>
      </c>
      <c r="E138" s="9">
        <v>2.6404485405790989</v>
      </c>
      <c r="F138" s="9" t="s">
        <v>248</v>
      </c>
      <c r="G138" s="9">
        <v>1</v>
      </c>
      <c r="J138" s="9" t="s">
        <v>445</v>
      </c>
      <c r="K138" s="9">
        <v>5</v>
      </c>
    </row>
    <row r="139" spans="1:11" x14ac:dyDescent="0.25">
      <c r="A139" s="9" t="s">
        <v>393</v>
      </c>
      <c r="B139" s="9" t="s">
        <v>353</v>
      </c>
      <c r="C139" s="9">
        <v>-2.00545164985517</v>
      </c>
      <c r="D139" s="9">
        <v>1.5552524215831601E-2</v>
      </c>
      <c r="E139" s="9">
        <v>1.8081991137728606</v>
      </c>
      <c r="F139" s="9" t="s">
        <v>248</v>
      </c>
      <c r="G139" s="9">
        <v>1</v>
      </c>
    </row>
    <row r="140" spans="1:11" x14ac:dyDescent="0.25">
      <c r="A140" s="9" t="s">
        <v>350</v>
      </c>
      <c r="B140" s="9" t="s">
        <v>353</v>
      </c>
      <c r="C140" s="9">
        <v>-2.34462550411547</v>
      </c>
      <c r="D140" s="9">
        <v>3.6426014125062902E-4</v>
      </c>
      <c r="E140" s="9">
        <v>3.4385883483352462</v>
      </c>
      <c r="F140" s="9" t="s">
        <v>248</v>
      </c>
      <c r="G140" s="9">
        <v>1</v>
      </c>
    </row>
    <row r="141" spans="1:11" x14ac:dyDescent="0.25">
      <c r="A141" s="9" t="s">
        <v>279</v>
      </c>
      <c r="B141" s="9" t="s">
        <v>353</v>
      </c>
      <c r="C141" s="9">
        <v>-2.6571308607568298</v>
      </c>
      <c r="D141" s="9">
        <v>8.2371760879756202E-5</v>
      </c>
      <c r="E141" s="9">
        <v>4.08422164990575</v>
      </c>
      <c r="F141" s="9" t="s">
        <v>248</v>
      </c>
      <c r="G141" s="9">
        <v>1</v>
      </c>
    </row>
    <row r="142" spans="1:11" x14ac:dyDescent="0.25">
      <c r="A142" s="9" t="s">
        <v>349</v>
      </c>
      <c r="B142" s="9" t="s">
        <v>353</v>
      </c>
      <c r="C142" s="9">
        <v>-3.13592889833666</v>
      </c>
      <c r="D142" s="9">
        <v>1.82230211851231E-3</v>
      </c>
      <c r="E142" s="9">
        <v>2.7393796199394806</v>
      </c>
      <c r="F142" s="9" t="s">
        <v>248</v>
      </c>
      <c r="G142" s="9">
        <v>1</v>
      </c>
      <c r="H142" s="9">
        <f>SUM(G132:G142)</f>
        <v>11</v>
      </c>
      <c r="I142" s="9">
        <f>(H142/H144)*100</f>
        <v>8.7999999999999989</v>
      </c>
    </row>
    <row r="144" spans="1:11" x14ac:dyDescent="0.25">
      <c r="G144" s="9">
        <f>SUM(G2:G142)</f>
        <v>125</v>
      </c>
      <c r="H144" s="9">
        <f>SUM(H2:H142)</f>
        <v>125</v>
      </c>
      <c r="I144" s="9">
        <f>SUM(I2:I142)</f>
        <v>99.999999999999986</v>
      </c>
      <c r="J144" s="9">
        <f t="shared" ref="J144:K144" si="0">SUM(J2:J142)</f>
        <v>0</v>
      </c>
      <c r="K144" s="9">
        <f t="shared" si="0"/>
        <v>125</v>
      </c>
    </row>
  </sheetData>
  <sortState xmlns:xlrd2="http://schemas.microsoft.com/office/spreadsheetml/2017/richdata2" ref="C2:C14">
    <sortCondition descending="1" ref="C2"/>
  </sortState>
  <conditionalFormatting sqref="A180:A1048576 A1:A142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2"/>
  <sheetViews>
    <sheetView zoomScale="96" zoomScaleNormal="96" workbookViewId="0">
      <selection activeCell="F19" sqref="F19"/>
    </sheetView>
  </sheetViews>
  <sheetFormatPr defaultColWidth="13.42578125" defaultRowHeight="15" x14ac:dyDescent="0.25"/>
  <cols>
    <col min="1" max="5" width="13.42578125" style="9"/>
    <col min="6" max="6" width="31.85546875" style="9" customWidth="1"/>
    <col min="7" max="16384" width="13.42578125" style="9"/>
  </cols>
  <sheetData>
    <row r="1" spans="1:11" s="8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394</v>
      </c>
      <c r="F1" s="8" t="s">
        <v>5</v>
      </c>
      <c r="I1" s="8" t="s">
        <v>455</v>
      </c>
    </row>
    <row r="2" spans="1:11" x14ac:dyDescent="0.25">
      <c r="A2" s="9" t="s">
        <v>16</v>
      </c>
      <c r="B2" s="9" t="s">
        <v>395</v>
      </c>
      <c r="C2" s="9">
        <v>2.4728497204764102</v>
      </c>
      <c r="D2" s="9">
        <v>1.6908639774751801E-2</v>
      </c>
      <c r="E2" s="9">
        <v>1.7718913280663591</v>
      </c>
      <c r="F2" s="9" t="s">
        <v>17</v>
      </c>
      <c r="G2" s="9">
        <v>1</v>
      </c>
    </row>
    <row r="3" spans="1:11" x14ac:dyDescent="0.25">
      <c r="A3" s="9" t="s">
        <v>289</v>
      </c>
      <c r="B3" s="9" t="s">
        <v>395</v>
      </c>
      <c r="C3" s="9">
        <v>3.35649016767875</v>
      </c>
      <c r="D3" s="9">
        <v>2.9350100781836402E-2</v>
      </c>
      <c r="E3" s="9">
        <v>1.5323904031413997</v>
      </c>
      <c r="F3" s="9" t="s">
        <v>21</v>
      </c>
      <c r="G3" s="9">
        <v>1</v>
      </c>
      <c r="J3" s="9" t="s">
        <v>444</v>
      </c>
      <c r="K3" s="9">
        <v>3</v>
      </c>
    </row>
    <row r="4" spans="1:11" x14ac:dyDescent="0.25">
      <c r="A4" s="9" t="s">
        <v>396</v>
      </c>
      <c r="B4" s="9" t="s">
        <v>395</v>
      </c>
      <c r="C4" s="9">
        <v>1.71198901533551</v>
      </c>
      <c r="D4" s="9">
        <v>2.6854836051595499E-2</v>
      </c>
      <c r="E4" s="9">
        <v>1.5709774946422232</v>
      </c>
      <c r="F4" s="9" t="s">
        <v>21</v>
      </c>
      <c r="G4" s="9">
        <v>1</v>
      </c>
    </row>
    <row r="5" spans="1:11" x14ac:dyDescent="0.25">
      <c r="A5" s="9" t="s">
        <v>26</v>
      </c>
      <c r="B5" s="9" t="s">
        <v>395</v>
      </c>
      <c r="C5" s="9">
        <v>-1.62778047181721</v>
      </c>
      <c r="D5" s="9">
        <v>6.2707860685357704E-3</v>
      </c>
      <c r="E5" s="9">
        <v>2.2026780151773258</v>
      </c>
      <c r="F5" s="9" t="s">
        <v>21</v>
      </c>
      <c r="G5" s="9">
        <v>1</v>
      </c>
      <c r="J5" s="9" t="s">
        <v>445</v>
      </c>
      <c r="K5" s="9">
        <v>3</v>
      </c>
    </row>
    <row r="6" spans="1:11" x14ac:dyDescent="0.25">
      <c r="A6" s="9" t="s">
        <v>30</v>
      </c>
      <c r="B6" s="9" t="s">
        <v>395</v>
      </c>
      <c r="C6" s="9">
        <v>-1.7487387375644401</v>
      </c>
      <c r="D6" s="9">
        <v>3.2294709878659303E-2</v>
      </c>
      <c r="E6" s="9">
        <v>1.4908686126121864</v>
      </c>
      <c r="F6" s="9" t="s">
        <v>21</v>
      </c>
      <c r="G6" s="9">
        <v>1</v>
      </c>
    </row>
    <row r="7" spans="1:11" x14ac:dyDescent="0.25">
      <c r="A7" s="9" t="s">
        <v>29</v>
      </c>
      <c r="B7" s="9" t="s">
        <v>395</v>
      </c>
      <c r="C7" s="9">
        <v>-1.9789715663798</v>
      </c>
      <c r="D7" s="9">
        <v>3.2145301832573699E-2</v>
      </c>
      <c r="E7" s="9">
        <v>1.4928824920177242</v>
      </c>
      <c r="F7" s="9" t="s">
        <v>21</v>
      </c>
      <c r="G7" s="9">
        <v>1</v>
      </c>
      <c r="H7" s="9">
        <f>SUM(G2:G7)</f>
        <v>6</v>
      </c>
      <c r="I7" s="9">
        <f>(H7/H62)*100</f>
        <v>13.636363636363635</v>
      </c>
    </row>
    <row r="9" spans="1:11" x14ac:dyDescent="0.25">
      <c r="A9" s="9" t="s">
        <v>42</v>
      </c>
      <c r="B9" s="9" t="s">
        <v>395</v>
      </c>
      <c r="C9" s="9">
        <v>1.3851075959146799</v>
      </c>
      <c r="D9" s="9">
        <v>2.8982851613025301E-2</v>
      </c>
      <c r="E9" s="9">
        <v>1.5378588866745553</v>
      </c>
      <c r="F9" s="9" t="s">
        <v>32</v>
      </c>
      <c r="G9" s="9">
        <v>1</v>
      </c>
      <c r="H9" s="9">
        <v>1</v>
      </c>
      <c r="I9" s="9">
        <f>(H9/H62)*100</f>
        <v>2.2727272727272729</v>
      </c>
      <c r="J9" s="9" t="s">
        <v>444</v>
      </c>
      <c r="K9" s="9">
        <v>1</v>
      </c>
    </row>
    <row r="11" spans="1:11" x14ac:dyDescent="0.25">
      <c r="A11" s="9" t="s">
        <v>51</v>
      </c>
      <c r="B11" s="9" t="s">
        <v>395</v>
      </c>
      <c r="C11" s="9">
        <v>-1.7724895047311</v>
      </c>
      <c r="D11" s="9">
        <v>3.2973623316874699E-3</v>
      </c>
      <c r="E11" s="9">
        <v>2.4818333276501536</v>
      </c>
      <c r="F11" s="9" t="s">
        <v>46</v>
      </c>
      <c r="G11" s="9">
        <v>1</v>
      </c>
      <c r="H11" s="9">
        <v>1</v>
      </c>
      <c r="I11" s="9">
        <f>(H11/H62)*100</f>
        <v>2.2727272727272729</v>
      </c>
      <c r="J11" s="9" t="s">
        <v>445</v>
      </c>
      <c r="K11" s="9">
        <v>1</v>
      </c>
    </row>
    <row r="13" spans="1:11" x14ac:dyDescent="0.25">
      <c r="A13" s="9" t="s">
        <v>397</v>
      </c>
      <c r="B13" s="9" t="s">
        <v>395</v>
      </c>
      <c r="C13" s="9">
        <v>-1.6983266130774399</v>
      </c>
      <c r="D13" s="9">
        <v>2.51225558209579E-2</v>
      </c>
      <c r="E13" s="9">
        <v>1.5999361801229197</v>
      </c>
      <c r="F13" s="9" t="s">
        <v>70</v>
      </c>
      <c r="G13" s="9">
        <v>1</v>
      </c>
      <c r="H13" s="9">
        <v>1</v>
      </c>
      <c r="I13" s="9">
        <f>(H13/H62)*100</f>
        <v>2.2727272727272729</v>
      </c>
      <c r="J13" s="9" t="s">
        <v>445</v>
      </c>
      <c r="K13" s="9">
        <v>1</v>
      </c>
    </row>
    <row r="15" spans="1:11" x14ac:dyDescent="0.25">
      <c r="A15" s="9" t="s">
        <v>398</v>
      </c>
      <c r="B15" s="9" t="s">
        <v>395</v>
      </c>
      <c r="C15" s="9">
        <v>-2.6763862068131998</v>
      </c>
      <c r="D15" s="9">
        <v>4.7760949070983903E-2</v>
      </c>
      <c r="E15" s="9">
        <v>1.3209270518075822</v>
      </c>
      <c r="F15" s="9" t="s">
        <v>78</v>
      </c>
      <c r="G15" s="9">
        <v>1</v>
      </c>
      <c r="H15" s="9">
        <v>1</v>
      </c>
      <c r="I15" s="9">
        <f>(H15/H62)*100</f>
        <v>2.2727272727272729</v>
      </c>
      <c r="J15" s="9" t="s">
        <v>445</v>
      </c>
      <c r="K15" s="9">
        <v>1</v>
      </c>
    </row>
    <row r="17" spans="1:11" x14ac:dyDescent="0.25">
      <c r="A17" s="9" t="s">
        <v>311</v>
      </c>
      <c r="B17" s="9" t="s">
        <v>395</v>
      </c>
      <c r="C17" s="9">
        <v>1.3750478588864099</v>
      </c>
      <c r="D17" s="9">
        <v>1.3908612208832201E-2</v>
      </c>
      <c r="E17" s="9">
        <v>1.8567162014324103</v>
      </c>
      <c r="F17" s="9" t="s">
        <v>92</v>
      </c>
      <c r="G17" s="9">
        <v>1</v>
      </c>
    </row>
    <row r="18" spans="1:11" x14ac:dyDescent="0.25">
      <c r="A18" s="9" t="s">
        <v>109</v>
      </c>
      <c r="B18" s="9" t="s">
        <v>395</v>
      </c>
      <c r="C18" s="9">
        <v>-1.61872569070169</v>
      </c>
      <c r="D18" s="9">
        <v>5.5245319403157203E-3</v>
      </c>
      <c r="E18" s="9">
        <v>2.2577045111901808</v>
      </c>
      <c r="F18" s="9" t="s">
        <v>92</v>
      </c>
      <c r="G18" s="9">
        <v>1</v>
      </c>
      <c r="J18" s="9" t="s">
        <v>444</v>
      </c>
      <c r="K18" s="9">
        <v>1</v>
      </c>
    </row>
    <row r="19" spans="1:11" x14ac:dyDescent="0.25">
      <c r="A19" s="9" t="s">
        <v>111</v>
      </c>
      <c r="B19" s="9" t="s">
        <v>395</v>
      </c>
      <c r="C19" s="9">
        <v>-1.80952309611493</v>
      </c>
      <c r="D19" s="9">
        <v>9.3551021161263296E-3</v>
      </c>
      <c r="E19" s="9">
        <v>2.0289514675730431</v>
      </c>
      <c r="F19" s="9" t="s">
        <v>110</v>
      </c>
      <c r="G19" s="9">
        <v>1</v>
      </c>
      <c r="H19" s="9">
        <v>3</v>
      </c>
      <c r="I19" s="9">
        <f>(H19/H62)*100</f>
        <v>6.8181818181818175</v>
      </c>
      <c r="J19" s="9" t="s">
        <v>445</v>
      </c>
      <c r="K19" s="9">
        <v>2</v>
      </c>
    </row>
    <row r="21" spans="1:11" x14ac:dyDescent="0.25">
      <c r="A21" s="9" t="s">
        <v>399</v>
      </c>
      <c r="B21" s="9" t="s">
        <v>395</v>
      </c>
      <c r="C21" s="9">
        <v>2.52971569471327</v>
      </c>
      <c r="D21" s="9">
        <v>4.9193380673110201E-2</v>
      </c>
      <c r="E21" s="9">
        <v>1.3080933307802385</v>
      </c>
      <c r="F21" s="9" t="s">
        <v>114</v>
      </c>
      <c r="G21" s="9">
        <v>1</v>
      </c>
    </row>
    <row r="22" spans="1:11" x14ac:dyDescent="0.25">
      <c r="A22" s="9" t="s">
        <v>400</v>
      </c>
      <c r="B22" s="9" t="s">
        <v>395</v>
      </c>
      <c r="C22" s="9">
        <v>1.80343524042086</v>
      </c>
      <c r="D22" s="9">
        <v>3.8912128757032198E-2</v>
      </c>
      <c r="E22" s="9">
        <v>1.4099150096962954</v>
      </c>
      <c r="F22" s="9" t="s">
        <v>114</v>
      </c>
      <c r="G22" s="9">
        <v>1</v>
      </c>
    </row>
    <row r="23" spans="1:11" x14ac:dyDescent="0.25">
      <c r="A23" s="9" t="s">
        <v>401</v>
      </c>
      <c r="B23" s="9" t="s">
        <v>395</v>
      </c>
      <c r="C23" s="9">
        <v>-1.15221475453649</v>
      </c>
      <c r="D23" s="9">
        <v>4.5298112871094101E-2</v>
      </c>
      <c r="E23" s="9">
        <v>1.3439198904097278</v>
      </c>
      <c r="F23" s="9" t="s">
        <v>114</v>
      </c>
      <c r="G23" s="9">
        <v>1</v>
      </c>
      <c r="J23" s="9" t="s">
        <v>444</v>
      </c>
      <c r="K23" s="9">
        <v>2</v>
      </c>
    </row>
    <row r="24" spans="1:11" x14ac:dyDescent="0.25">
      <c r="A24" s="9" t="s">
        <v>402</v>
      </c>
      <c r="B24" s="9" t="s">
        <v>395</v>
      </c>
      <c r="C24" s="9">
        <v>-1.3821702448655699</v>
      </c>
      <c r="D24" s="9">
        <v>1.5665589440331099E-2</v>
      </c>
      <c r="E24" s="9">
        <v>1.8050532595204096</v>
      </c>
      <c r="F24" s="9" t="s">
        <v>114</v>
      </c>
      <c r="G24" s="9">
        <v>1</v>
      </c>
      <c r="J24" s="9" t="s">
        <v>445</v>
      </c>
      <c r="K24" s="9">
        <v>3</v>
      </c>
    </row>
    <row r="25" spans="1:11" x14ac:dyDescent="0.25">
      <c r="A25" s="9" t="s">
        <v>120</v>
      </c>
      <c r="B25" s="9" t="s">
        <v>395</v>
      </c>
      <c r="C25" s="9">
        <v>-1.53189004498741</v>
      </c>
      <c r="D25" s="9">
        <v>1.60194150894639E-2</v>
      </c>
      <c r="E25" s="9">
        <v>1.7953533451840975</v>
      </c>
      <c r="F25" s="9" t="s">
        <v>114</v>
      </c>
      <c r="G25" s="9">
        <v>1</v>
      </c>
      <c r="H25" s="9">
        <f>SUM(G21:G25)</f>
        <v>5</v>
      </c>
      <c r="I25" s="9">
        <f>(H25/H62)*100</f>
        <v>11.363636363636363</v>
      </c>
    </row>
    <row r="27" spans="1:11" x14ac:dyDescent="0.25">
      <c r="A27" s="9" t="s">
        <v>133</v>
      </c>
      <c r="B27" s="9" t="s">
        <v>395</v>
      </c>
      <c r="C27" s="9">
        <v>-1.92662818767914</v>
      </c>
      <c r="D27" s="9">
        <v>3.6152534265903001E-2</v>
      </c>
      <c r="E27" s="9">
        <v>1.4418612535805098</v>
      </c>
      <c r="F27" s="9" t="s">
        <v>126</v>
      </c>
      <c r="G27" s="9">
        <v>1</v>
      </c>
      <c r="H27" s="9">
        <v>1</v>
      </c>
      <c r="I27" s="9">
        <f>(H27/H62)*100</f>
        <v>2.2727272727272729</v>
      </c>
      <c r="J27" s="9" t="s">
        <v>445</v>
      </c>
      <c r="K27" s="9">
        <v>1</v>
      </c>
    </row>
    <row r="29" spans="1:11" x14ac:dyDescent="0.25">
      <c r="A29" s="9" t="s">
        <v>144</v>
      </c>
      <c r="B29" s="9" t="s">
        <v>395</v>
      </c>
      <c r="C29" s="9">
        <v>-1.86783820578617</v>
      </c>
      <c r="D29" s="9">
        <v>4.9193380673110201E-2</v>
      </c>
      <c r="E29" s="9">
        <v>1.3080933307802385</v>
      </c>
      <c r="F29" s="9" t="s">
        <v>142</v>
      </c>
      <c r="G29" s="9">
        <v>1</v>
      </c>
      <c r="H29" s="9">
        <v>1</v>
      </c>
      <c r="I29" s="9">
        <f>(H29/H62)*100</f>
        <v>2.2727272727272729</v>
      </c>
      <c r="J29" s="9" t="s">
        <v>445</v>
      </c>
      <c r="K29" s="9">
        <v>1</v>
      </c>
    </row>
    <row r="31" spans="1:11" x14ac:dyDescent="0.25">
      <c r="A31" s="9" t="s">
        <v>145</v>
      </c>
      <c r="B31" s="9" t="s">
        <v>395</v>
      </c>
      <c r="C31" s="9">
        <v>2.5306286578238502</v>
      </c>
      <c r="D31" s="9">
        <v>2.0951154741569101E-2</v>
      </c>
      <c r="E31" s="9">
        <v>1.678792035510527</v>
      </c>
      <c r="F31" s="9" t="s">
        <v>146</v>
      </c>
      <c r="G31" s="9">
        <v>1</v>
      </c>
      <c r="H31" s="9">
        <v>1</v>
      </c>
      <c r="I31" s="9">
        <f>(H31/H62)*100</f>
        <v>2.2727272727272729</v>
      </c>
      <c r="J31" s="9" t="s">
        <v>444</v>
      </c>
      <c r="K31" s="9">
        <v>1</v>
      </c>
    </row>
    <row r="33" spans="1:11" x14ac:dyDescent="0.25">
      <c r="A33" s="9" t="s">
        <v>383</v>
      </c>
      <c r="B33" s="9" t="s">
        <v>395</v>
      </c>
      <c r="C33" s="9">
        <v>1.32049583442607</v>
      </c>
      <c r="D33" s="9">
        <v>2.11333737343808E-2</v>
      </c>
      <c r="E33" s="9">
        <v>1.6750311665886297</v>
      </c>
      <c r="F33" s="9" t="s">
        <v>153</v>
      </c>
      <c r="G33" s="9">
        <v>1</v>
      </c>
      <c r="J33" s="9" t="s">
        <v>444</v>
      </c>
      <c r="K33" s="9">
        <v>1</v>
      </c>
    </row>
    <row r="34" spans="1:11" x14ac:dyDescent="0.25">
      <c r="A34" s="9" t="s">
        <v>156</v>
      </c>
      <c r="B34" s="9" t="s">
        <v>395</v>
      </c>
      <c r="C34" s="9">
        <v>-1.4100492209989799</v>
      </c>
      <c r="D34" s="9">
        <v>2.46536611248067E-2</v>
      </c>
      <c r="E34" s="9">
        <v>1.6081185778782121</v>
      </c>
      <c r="F34" s="9" t="s">
        <v>153</v>
      </c>
      <c r="G34" s="9">
        <v>1</v>
      </c>
      <c r="H34" s="9">
        <v>2</v>
      </c>
      <c r="I34" s="9">
        <f>(H34/H62)*100</f>
        <v>4.5454545454545459</v>
      </c>
      <c r="J34" s="9" t="s">
        <v>445</v>
      </c>
      <c r="K34" s="9">
        <v>1</v>
      </c>
    </row>
    <row r="36" spans="1:11" x14ac:dyDescent="0.25">
      <c r="A36" s="9" t="s">
        <v>384</v>
      </c>
      <c r="B36" s="9" t="s">
        <v>395</v>
      </c>
      <c r="C36" s="9">
        <v>-1.4866945213087199</v>
      </c>
      <c r="D36" s="9">
        <v>4.7685702817095797E-2</v>
      </c>
      <c r="E36" s="9">
        <v>1.3216118121207241</v>
      </c>
      <c r="F36" s="9" t="s">
        <v>158</v>
      </c>
      <c r="G36" s="9">
        <v>1</v>
      </c>
      <c r="H36" s="9">
        <v>1</v>
      </c>
      <c r="I36" s="9">
        <f>(H36/H62)*100</f>
        <v>2.2727272727272729</v>
      </c>
      <c r="J36" s="9" t="s">
        <v>445</v>
      </c>
      <c r="K36" s="9">
        <v>1</v>
      </c>
    </row>
    <row r="38" spans="1:11" x14ac:dyDescent="0.25">
      <c r="A38" s="9" t="s">
        <v>337</v>
      </c>
      <c r="B38" s="9" t="s">
        <v>395</v>
      </c>
      <c r="C38" s="9">
        <v>-1.42734401143583</v>
      </c>
      <c r="D38" s="9">
        <v>1.35059469563742E-2</v>
      </c>
      <c r="E38" s="9">
        <v>1.869474960272524</v>
      </c>
      <c r="F38" s="9" t="s">
        <v>163</v>
      </c>
      <c r="G38" s="9">
        <v>1</v>
      </c>
    </row>
    <row r="39" spans="1:11" x14ac:dyDescent="0.25">
      <c r="A39" s="9" t="s">
        <v>403</v>
      </c>
      <c r="B39" s="9" t="s">
        <v>395</v>
      </c>
      <c r="C39" s="9">
        <v>-1.0181602026208201</v>
      </c>
      <c r="D39" s="9">
        <v>3.8912128757032198E-2</v>
      </c>
      <c r="E39" s="9">
        <v>1.4099150096962954</v>
      </c>
      <c r="F39" s="9" t="s">
        <v>164</v>
      </c>
      <c r="G39" s="9">
        <v>1</v>
      </c>
    </row>
    <row r="40" spans="1:11" x14ac:dyDescent="0.25">
      <c r="A40" s="9" t="s">
        <v>166</v>
      </c>
      <c r="B40" s="9" t="s">
        <v>395</v>
      </c>
      <c r="C40" s="9">
        <v>-1.96697538744197</v>
      </c>
      <c r="D40" s="9">
        <v>3.5555173102607101E-3</v>
      </c>
      <c r="E40" s="9">
        <v>2.4490972026284368</v>
      </c>
      <c r="F40" s="9" t="s">
        <v>164</v>
      </c>
      <c r="G40" s="9">
        <v>1</v>
      </c>
      <c r="H40" s="9">
        <v>3</v>
      </c>
      <c r="I40" s="9">
        <f>(H40/H62)*100</f>
        <v>6.8181818181818175</v>
      </c>
      <c r="J40" s="9" t="s">
        <v>445</v>
      </c>
      <c r="K40" s="9">
        <v>3</v>
      </c>
    </row>
    <row r="42" spans="1:11" x14ac:dyDescent="0.25">
      <c r="A42" s="9" t="s">
        <v>208</v>
      </c>
      <c r="B42" s="9" t="s">
        <v>395</v>
      </c>
      <c r="C42" s="9">
        <v>-1.51682005261362</v>
      </c>
      <c r="D42" s="9">
        <v>3.8179592469638902E-2</v>
      </c>
      <c r="E42" s="9">
        <v>1.4181687115927348</v>
      </c>
      <c r="F42" s="9" t="s">
        <v>168</v>
      </c>
      <c r="G42" s="9">
        <v>1</v>
      </c>
    </row>
    <row r="43" spans="1:11" x14ac:dyDescent="0.25">
      <c r="A43" s="9" t="s">
        <v>199</v>
      </c>
      <c r="B43" s="9" t="s">
        <v>395</v>
      </c>
      <c r="C43" s="9">
        <v>-1.8127247392914201</v>
      </c>
      <c r="D43" s="9">
        <v>1.1842478499814401E-3</v>
      </c>
      <c r="E43" s="9">
        <v>2.9265573950670052</v>
      </c>
      <c r="F43" s="9" t="s">
        <v>168</v>
      </c>
      <c r="G43" s="9">
        <v>1</v>
      </c>
    </row>
    <row r="44" spans="1:11" x14ac:dyDescent="0.25">
      <c r="A44" s="9" t="s">
        <v>202</v>
      </c>
      <c r="B44" s="9" t="s">
        <v>395</v>
      </c>
      <c r="C44" s="9">
        <v>-2.0117885391915702</v>
      </c>
      <c r="D44" s="9">
        <v>4.3058680092334899E-2</v>
      </c>
      <c r="E44" s="9">
        <v>1.3659392870392681</v>
      </c>
      <c r="F44" s="9" t="s">
        <v>168</v>
      </c>
      <c r="G44" s="9">
        <v>1</v>
      </c>
      <c r="J44" s="9" t="s">
        <v>445</v>
      </c>
      <c r="K44" s="9">
        <v>6</v>
      </c>
    </row>
    <row r="45" spans="1:11" x14ac:dyDescent="0.25">
      <c r="A45" s="9" t="s">
        <v>404</v>
      </c>
      <c r="B45" s="9" t="s">
        <v>395</v>
      </c>
      <c r="C45" s="9">
        <v>-2.0486135318029999</v>
      </c>
      <c r="D45" s="9">
        <v>4.61904175788143E-2</v>
      </c>
      <c r="E45" s="9">
        <v>1.33544811154962</v>
      </c>
      <c r="F45" s="9" t="s">
        <v>168</v>
      </c>
      <c r="G45" s="9">
        <v>1</v>
      </c>
    </row>
    <row r="46" spans="1:11" x14ac:dyDescent="0.25">
      <c r="A46" s="9" t="s">
        <v>190</v>
      </c>
      <c r="B46" s="9" t="s">
        <v>395</v>
      </c>
      <c r="C46" s="9">
        <v>-2.5104435474728799</v>
      </c>
      <c r="D46" s="9">
        <v>2.7071893924414302E-2</v>
      </c>
      <c r="E46" s="9">
        <v>1.5674813603303357</v>
      </c>
      <c r="F46" s="9" t="s">
        <v>168</v>
      </c>
      <c r="G46" s="9">
        <v>1</v>
      </c>
    </row>
    <row r="47" spans="1:11" x14ac:dyDescent="0.25">
      <c r="A47" s="9" t="s">
        <v>405</v>
      </c>
      <c r="B47" s="9" t="s">
        <v>395</v>
      </c>
      <c r="C47" s="9">
        <v>-3.3029972774527701</v>
      </c>
      <c r="D47" s="9">
        <v>2.09616948302961E-3</v>
      </c>
      <c r="E47" s="9">
        <v>2.6785736059589142</v>
      </c>
      <c r="F47" s="9" t="s">
        <v>168</v>
      </c>
      <c r="G47" s="9">
        <v>1</v>
      </c>
      <c r="H47" s="9">
        <f>SUM(G42:G47)</f>
        <v>6</v>
      </c>
      <c r="I47" s="9">
        <f>(H47/H62)*100</f>
        <v>13.636363636363635</v>
      </c>
    </row>
    <row r="49" spans="1:11" x14ac:dyDescent="0.25">
      <c r="A49" s="9" t="s">
        <v>217</v>
      </c>
      <c r="B49" s="9" t="s">
        <v>395</v>
      </c>
      <c r="C49" s="9">
        <v>3.43210012517876</v>
      </c>
      <c r="D49" s="9">
        <v>1.6474067700691802E-2</v>
      </c>
      <c r="E49" s="9">
        <v>1.7831991536020337</v>
      </c>
      <c r="F49" s="9" t="s">
        <v>210</v>
      </c>
      <c r="G49" s="9">
        <v>1</v>
      </c>
    </row>
    <row r="50" spans="1:11" x14ac:dyDescent="0.25">
      <c r="A50" s="9" t="s">
        <v>211</v>
      </c>
      <c r="B50" s="9" t="s">
        <v>395</v>
      </c>
      <c r="C50" s="9">
        <v>2.5225837053650002</v>
      </c>
      <c r="D50" s="9">
        <v>4.4557855179715798E-2</v>
      </c>
      <c r="E50" s="9">
        <v>1.351075722368271</v>
      </c>
      <c r="F50" s="9" t="s">
        <v>210</v>
      </c>
      <c r="G50" s="9">
        <v>1</v>
      </c>
    </row>
    <row r="51" spans="1:11" x14ac:dyDescent="0.25">
      <c r="A51" s="9" t="s">
        <v>219</v>
      </c>
      <c r="B51" s="9" t="s">
        <v>395</v>
      </c>
      <c r="C51" s="9">
        <v>1.3887808319752899</v>
      </c>
      <c r="D51" s="9">
        <v>2.5820879276879E-2</v>
      </c>
      <c r="E51" s="9">
        <v>1.5880289728134123</v>
      </c>
      <c r="F51" s="9" t="s">
        <v>210</v>
      </c>
      <c r="G51" s="9">
        <v>1</v>
      </c>
      <c r="H51" s="9">
        <v>3</v>
      </c>
      <c r="I51" s="9">
        <f>(H51/H62)*100</f>
        <v>6.8181818181818175</v>
      </c>
      <c r="J51" s="9" t="s">
        <v>444</v>
      </c>
      <c r="K51" s="9">
        <v>3</v>
      </c>
    </row>
    <row r="53" spans="1:11" x14ac:dyDescent="0.25">
      <c r="A53" s="9" t="s">
        <v>244</v>
      </c>
      <c r="B53" s="9" t="s">
        <v>395</v>
      </c>
      <c r="C53" s="9">
        <v>-2.14775220697044</v>
      </c>
      <c r="D53" s="9">
        <v>4.6364767134056101E-2</v>
      </c>
      <c r="E53" s="9">
        <v>1.333811917109277</v>
      </c>
      <c r="F53" s="9" t="s">
        <v>242</v>
      </c>
      <c r="G53" s="9">
        <v>1</v>
      </c>
      <c r="H53" s="9">
        <v>1</v>
      </c>
      <c r="I53" s="9">
        <f>(H53/H62)*100</f>
        <v>2.2727272727272729</v>
      </c>
      <c r="J53" s="9" t="s">
        <v>445</v>
      </c>
      <c r="K53" s="9">
        <v>1</v>
      </c>
    </row>
    <row r="55" spans="1:11" x14ac:dyDescent="0.25">
      <c r="A55" s="9" t="s">
        <v>406</v>
      </c>
      <c r="B55" s="9" t="s">
        <v>395</v>
      </c>
      <c r="C55" s="9">
        <v>4.0284324745578202</v>
      </c>
      <c r="D55" s="9">
        <v>4.0362131651452901E-3</v>
      </c>
      <c r="E55" s="9">
        <v>2.3940259053683124</v>
      </c>
      <c r="F55" s="9" t="s">
        <v>248</v>
      </c>
      <c r="G55" s="9">
        <v>1</v>
      </c>
    </row>
    <row r="56" spans="1:11" x14ac:dyDescent="0.25">
      <c r="A56" s="9" t="s">
        <v>348</v>
      </c>
      <c r="B56" s="9" t="s">
        <v>395</v>
      </c>
      <c r="C56" s="9">
        <v>2.8958987387319599</v>
      </c>
      <c r="D56" s="9">
        <v>2.4037035882246999E-3</v>
      </c>
      <c r="E56" s="9">
        <v>2.6191190882230431</v>
      </c>
      <c r="F56" s="9" t="s">
        <v>248</v>
      </c>
      <c r="G56" s="9">
        <v>1</v>
      </c>
    </row>
    <row r="57" spans="1:11" x14ac:dyDescent="0.25">
      <c r="A57" s="9" t="s">
        <v>407</v>
      </c>
      <c r="B57" s="9" t="s">
        <v>395</v>
      </c>
      <c r="C57" s="9">
        <v>2.1007910014226598</v>
      </c>
      <c r="D57" s="9">
        <v>2.7951812164382701E-2</v>
      </c>
      <c r="E57" s="9">
        <v>1.5535900308015489</v>
      </c>
      <c r="F57" s="9" t="s">
        <v>248</v>
      </c>
      <c r="G57" s="9">
        <v>1</v>
      </c>
      <c r="J57" s="9" t="s">
        <v>444</v>
      </c>
      <c r="K57" s="9">
        <v>5</v>
      </c>
    </row>
    <row r="58" spans="1:11" x14ac:dyDescent="0.25">
      <c r="A58" s="9" t="s">
        <v>257</v>
      </c>
      <c r="B58" s="9" t="s">
        <v>395</v>
      </c>
      <c r="C58" s="9">
        <v>1.82064748427727</v>
      </c>
      <c r="D58" s="9">
        <v>4.1723589399943004E-3</v>
      </c>
      <c r="E58" s="9">
        <v>2.3796183371214905</v>
      </c>
      <c r="F58" s="9" t="s">
        <v>248</v>
      </c>
      <c r="G58" s="9">
        <v>1</v>
      </c>
    </row>
    <row r="59" spans="1:11" x14ac:dyDescent="0.25">
      <c r="A59" s="9" t="s">
        <v>408</v>
      </c>
      <c r="B59" s="9" t="s">
        <v>395</v>
      </c>
      <c r="C59" s="9">
        <v>1.2309121635392399</v>
      </c>
      <c r="D59" s="9">
        <v>1.1595258038033501E-2</v>
      </c>
      <c r="E59" s="9">
        <v>1.935719582235383</v>
      </c>
      <c r="F59" s="9" t="s">
        <v>248</v>
      </c>
      <c r="G59" s="9">
        <v>1</v>
      </c>
    </row>
    <row r="60" spans="1:11" x14ac:dyDescent="0.25">
      <c r="A60" s="9" t="s">
        <v>392</v>
      </c>
      <c r="B60" s="9" t="s">
        <v>395</v>
      </c>
      <c r="C60" s="9">
        <v>-1.5623280725908499</v>
      </c>
      <c r="D60" s="9">
        <v>3.6323194632212397E-2</v>
      </c>
      <c r="E60" s="9">
        <v>1.4398159621848672</v>
      </c>
      <c r="F60" s="9" t="s">
        <v>248</v>
      </c>
      <c r="G60" s="9">
        <v>1</v>
      </c>
      <c r="J60" s="9" t="s">
        <v>445</v>
      </c>
      <c r="K60" s="9">
        <v>2</v>
      </c>
    </row>
    <row r="61" spans="1:11" x14ac:dyDescent="0.25">
      <c r="A61" s="9" t="s">
        <v>409</v>
      </c>
      <c r="B61" s="9" t="s">
        <v>395</v>
      </c>
      <c r="C61" s="9">
        <v>-2.4445187592152302</v>
      </c>
      <c r="D61" s="9">
        <v>2.82004146007407E-2</v>
      </c>
      <c r="E61" s="9">
        <v>1.5497445066632536</v>
      </c>
      <c r="F61" s="9" t="s">
        <v>248</v>
      </c>
      <c r="G61" s="9">
        <v>1</v>
      </c>
      <c r="H61" s="9">
        <f>SUM(G55:G61)</f>
        <v>7</v>
      </c>
      <c r="I61" s="9">
        <f>(H61/H62)*100</f>
        <v>15.909090909090908</v>
      </c>
    </row>
    <row r="62" spans="1:11" x14ac:dyDescent="0.25">
      <c r="H62" s="9">
        <f>SUM(H2:H61)</f>
        <v>44</v>
      </c>
      <c r="I62" s="9">
        <f>SUM(I2:I61)</f>
        <v>99.999999999999986</v>
      </c>
      <c r="J62" s="9">
        <f t="shared" ref="J62:K62" si="0">SUM(J2:J61)</f>
        <v>0</v>
      </c>
      <c r="K62" s="9">
        <f t="shared" si="0"/>
        <v>44</v>
      </c>
    </row>
  </sheetData>
  <conditionalFormatting sqref="A75:A1048576 A1:A6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58"/>
  <sheetViews>
    <sheetView zoomScale="95" zoomScaleNormal="95" workbookViewId="0">
      <selection activeCell="H19" sqref="H19"/>
    </sheetView>
  </sheetViews>
  <sheetFormatPr defaultColWidth="19.42578125" defaultRowHeight="15" x14ac:dyDescent="0.25"/>
  <cols>
    <col min="1" max="16384" width="19.42578125" style="9"/>
  </cols>
  <sheetData>
    <row r="1" spans="1:11" s="8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281</v>
      </c>
      <c r="F1" s="8" t="s">
        <v>5</v>
      </c>
      <c r="I1" s="8" t="s">
        <v>455</v>
      </c>
    </row>
    <row r="2" spans="1:11" x14ac:dyDescent="0.25">
      <c r="A2" s="9" t="s">
        <v>410</v>
      </c>
      <c r="B2" s="9" t="s">
        <v>411</v>
      </c>
      <c r="C2" s="9">
        <v>3.1153798519600202</v>
      </c>
      <c r="D2" s="9">
        <v>8.8763061496364894E-3</v>
      </c>
      <c r="E2" s="9">
        <v>2.0517677270794148</v>
      </c>
      <c r="F2" s="9" t="s">
        <v>8</v>
      </c>
      <c r="G2" s="9">
        <v>1</v>
      </c>
    </row>
    <row r="3" spans="1:11" x14ac:dyDescent="0.25">
      <c r="A3" s="9" t="s">
        <v>284</v>
      </c>
      <c r="B3" s="9" t="s">
        <v>411</v>
      </c>
      <c r="C3" s="9">
        <v>2.9314073361232902</v>
      </c>
      <c r="D3" s="9">
        <v>1.2216920749676E-4</v>
      </c>
      <c r="E3" s="9">
        <v>3.9130382433522226</v>
      </c>
      <c r="F3" s="9" t="s">
        <v>8</v>
      </c>
      <c r="G3" s="9">
        <v>1</v>
      </c>
    </row>
    <row r="4" spans="1:11" x14ac:dyDescent="0.25">
      <c r="A4" s="9" t="s">
        <v>282</v>
      </c>
      <c r="B4" s="9" t="s">
        <v>411</v>
      </c>
      <c r="C4" s="9">
        <v>2.59082013657508</v>
      </c>
      <c r="D4" s="9">
        <v>2.8201690102951399E-2</v>
      </c>
      <c r="E4" s="9">
        <v>1.5497248640071943</v>
      </c>
      <c r="F4" s="9" t="s">
        <v>8</v>
      </c>
      <c r="G4" s="9">
        <v>1</v>
      </c>
    </row>
    <row r="5" spans="1:11" x14ac:dyDescent="0.25">
      <c r="A5" s="9" t="s">
        <v>412</v>
      </c>
      <c r="B5" s="9" t="s">
        <v>411</v>
      </c>
      <c r="C5" s="9">
        <v>2.4116387647937598</v>
      </c>
      <c r="D5" s="9">
        <v>1.0992105000330699E-2</v>
      </c>
      <c r="E5" s="9">
        <v>1.9589191317359056</v>
      </c>
      <c r="F5" s="9" t="s">
        <v>8</v>
      </c>
      <c r="G5" s="9">
        <v>1</v>
      </c>
    </row>
    <row r="6" spans="1:11" x14ac:dyDescent="0.25">
      <c r="A6" s="9" t="s">
        <v>16</v>
      </c>
      <c r="B6" s="9" t="s">
        <v>411</v>
      </c>
      <c r="C6" s="9">
        <v>1.8925221161529899</v>
      </c>
      <c r="D6" s="9">
        <v>1.9135297300122199E-3</v>
      </c>
      <c r="E6" s="9">
        <v>2.7181647858669962</v>
      </c>
      <c r="F6" s="9" t="s">
        <v>17</v>
      </c>
      <c r="G6" s="9">
        <v>1</v>
      </c>
    </row>
    <row r="7" spans="1:11" x14ac:dyDescent="0.25">
      <c r="A7" s="9" t="s">
        <v>286</v>
      </c>
      <c r="B7" s="9" t="s">
        <v>411</v>
      </c>
      <c r="C7" s="9">
        <v>1.64256287609723</v>
      </c>
      <c r="D7" s="9">
        <v>5.13893406203565E-4</v>
      </c>
      <c r="E7" s="9">
        <v>3.2891269547370459</v>
      </c>
      <c r="F7" s="9" t="s">
        <v>17</v>
      </c>
      <c r="G7" s="9">
        <v>1</v>
      </c>
      <c r="J7" s="9" t="s">
        <v>444</v>
      </c>
      <c r="K7" s="9">
        <f>SUM(G2:G10)</f>
        <v>9</v>
      </c>
    </row>
    <row r="8" spans="1:11" x14ac:dyDescent="0.25">
      <c r="A8" s="9" t="s">
        <v>354</v>
      </c>
      <c r="B8" s="9" t="s">
        <v>411</v>
      </c>
      <c r="C8" s="9">
        <v>1.24916932520396</v>
      </c>
      <c r="D8" s="9">
        <v>1.6830447314414499E-4</v>
      </c>
      <c r="E8" s="9">
        <v>3.7739043413265945</v>
      </c>
      <c r="F8" s="9" t="s">
        <v>21</v>
      </c>
      <c r="G8" s="9">
        <v>1</v>
      </c>
    </row>
    <row r="9" spans="1:11" x14ac:dyDescent="0.25">
      <c r="A9" s="9" t="s">
        <v>289</v>
      </c>
      <c r="B9" s="9" t="s">
        <v>411</v>
      </c>
      <c r="C9" s="9">
        <v>1.2004423914272999</v>
      </c>
      <c r="D9" s="9">
        <v>6.4822600668003696E-4</v>
      </c>
      <c r="E9" s="9">
        <v>3.1882735491583873</v>
      </c>
      <c r="F9" s="9" t="s">
        <v>21</v>
      </c>
      <c r="G9" s="9">
        <v>1</v>
      </c>
    </row>
    <row r="10" spans="1:11" x14ac:dyDescent="0.25">
      <c r="A10" s="9" t="s">
        <v>23</v>
      </c>
      <c r="B10" s="9" t="s">
        <v>411</v>
      </c>
      <c r="C10" s="9">
        <v>1.002946217431</v>
      </c>
      <c r="D10" s="9">
        <v>9.8699452493099093E-6</v>
      </c>
      <c r="E10" s="9">
        <v>5.0056852564477428</v>
      </c>
      <c r="F10" s="9" t="s">
        <v>21</v>
      </c>
      <c r="G10" s="9">
        <v>1</v>
      </c>
    </row>
    <row r="11" spans="1:11" x14ac:dyDescent="0.25">
      <c r="A11" s="9" t="s">
        <v>357</v>
      </c>
      <c r="B11" s="9" t="s">
        <v>411</v>
      </c>
      <c r="C11" s="9">
        <v>-1.0628020220522301</v>
      </c>
      <c r="D11" s="9">
        <v>1.8834390714296701E-2</v>
      </c>
      <c r="E11" s="9">
        <v>1.7250484245023281</v>
      </c>
      <c r="F11" s="9" t="s">
        <v>21</v>
      </c>
      <c r="G11" s="9">
        <v>1</v>
      </c>
      <c r="J11" s="9" t="s">
        <v>445</v>
      </c>
      <c r="K11" s="9">
        <f>SUM(G11:G16)</f>
        <v>6</v>
      </c>
    </row>
    <row r="12" spans="1:11" x14ac:dyDescent="0.25">
      <c r="A12" s="9" t="s">
        <v>29</v>
      </c>
      <c r="B12" s="9" t="s">
        <v>411</v>
      </c>
      <c r="C12" s="9">
        <v>-1.1818525298212399</v>
      </c>
      <c r="D12" s="9">
        <v>4.8996813013826197E-2</v>
      </c>
      <c r="E12" s="9">
        <v>1.3098321676352032</v>
      </c>
      <c r="F12" s="9" t="s">
        <v>21</v>
      </c>
      <c r="G12" s="9">
        <v>1</v>
      </c>
    </row>
    <row r="13" spans="1:11" x14ac:dyDescent="0.25">
      <c r="A13" s="9" t="s">
        <v>27</v>
      </c>
      <c r="B13" s="9" t="s">
        <v>411</v>
      </c>
      <c r="C13" s="9">
        <v>-1.21546217306523</v>
      </c>
      <c r="D13" s="9">
        <v>7.9020684419579801E-4</v>
      </c>
      <c r="E13" s="9">
        <v>3.1022592130959854</v>
      </c>
      <c r="F13" s="9" t="s">
        <v>21</v>
      </c>
      <c r="G13" s="9">
        <v>1</v>
      </c>
    </row>
    <row r="14" spans="1:11" x14ac:dyDescent="0.25">
      <c r="A14" s="9" t="s">
        <v>413</v>
      </c>
      <c r="B14" s="9" t="s">
        <v>411</v>
      </c>
      <c r="C14" s="9">
        <v>-1.26127057206821</v>
      </c>
      <c r="D14" s="9">
        <v>2.6344344147129898E-3</v>
      </c>
      <c r="E14" s="9">
        <v>2.5793126088895577</v>
      </c>
      <c r="F14" s="9" t="s">
        <v>21</v>
      </c>
      <c r="G14" s="9">
        <v>1</v>
      </c>
    </row>
    <row r="15" spans="1:11" x14ac:dyDescent="0.25">
      <c r="A15" s="9" t="s">
        <v>26</v>
      </c>
      <c r="B15" s="9" t="s">
        <v>411</v>
      </c>
      <c r="C15" s="9">
        <v>-1.75560378943536</v>
      </c>
      <c r="D15" s="9">
        <v>1.5661782783337201E-4</v>
      </c>
      <c r="E15" s="9">
        <v>3.8051588036511639</v>
      </c>
      <c r="F15" s="9" t="s">
        <v>21</v>
      </c>
      <c r="G15" s="9">
        <v>1</v>
      </c>
      <c r="H15" s="9">
        <f>SUM(G2:G16)</f>
        <v>15</v>
      </c>
      <c r="I15" s="9">
        <f>(H15/H158)*100</f>
        <v>10.791366906474821</v>
      </c>
    </row>
    <row r="16" spans="1:11" x14ac:dyDescent="0.25">
      <c r="A16" s="9" t="s">
        <v>30</v>
      </c>
      <c r="B16" s="9" t="s">
        <v>411</v>
      </c>
      <c r="C16" s="9">
        <v>-1.9197753249251801</v>
      </c>
      <c r="D16" s="9">
        <v>6.7686291532687297E-6</v>
      </c>
      <c r="E16" s="9">
        <v>5.1694992798310935</v>
      </c>
      <c r="F16" s="9" t="s">
        <v>21</v>
      </c>
      <c r="G16" s="9">
        <v>1</v>
      </c>
    </row>
    <row r="18" spans="1:11" x14ac:dyDescent="0.25">
      <c r="A18" s="9" t="s">
        <v>414</v>
      </c>
      <c r="B18" s="9" t="s">
        <v>411</v>
      </c>
      <c r="C18" s="9">
        <v>2.7176702825075698</v>
      </c>
      <c r="D18" s="9">
        <v>4.02637854300999E-3</v>
      </c>
      <c r="E18" s="9">
        <v>2.3950853970052122</v>
      </c>
      <c r="F18" s="9" t="s">
        <v>32</v>
      </c>
      <c r="G18" s="9">
        <v>1</v>
      </c>
    </row>
    <row r="19" spans="1:11" x14ac:dyDescent="0.25">
      <c r="A19" s="9" t="s">
        <v>37</v>
      </c>
      <c r="B19" s="9" t="s">
        <v>411</v>
      </c>
      <c r="C19" s="9">
        <v>1.22319108344635</v>
      </c>
      <c r="D19" s="9">
        <v>9.36999480951335E-3</v>
      </c>
      <c r="E19" s="9">
        <v>2.0282606496885647</v>
      </c>
      <c r="F19" s="9" t="s">
        <v>32</v>
      </c>
      <c r="G19" s="9">
        <v>1</v>
      </c>
      <c r="J19" s="9" t="s">
        <v>444</v>
      </c>
      <c r="K19" s="9">
        <v>2</v>
      </c>
    </row>
    <row r="20" spans="1:11" x14ac:dyDescent="0.25">
      <c r="A20" s="9" t="s">
        <v>415</v>
      </c>
      <c r="B20" s="9" t="s">
        <v>411</v>
      </c>
      <c r="C20" s="9">
        <v>-1.0131526453673201</v>
      </c>
      <c r="D20" s="9">
        <v>3.2569903594057002E-2</v>
      </c>
      <c r="E20" s="9">
        <v>1.4871835269319347</v>
      </c>
      <c r="F20" s="9" t="s">
        <v>32</v>
      </c>
      <c r="G20" s="9">
        <v>1</v>
      </c>
    </row>
    <row r="21" spans="1:11" x14ac:dyDescent="0.25">
      <c r="A21" s="9" t="s">
        <v>44</v>
      </c>
      <c r="B21" s="9" t="s">
        <v>411</v>
      </c>
      <c r="C21" s="9">
        <v>-1.17589976353876</v>
      </c>
      <c r="D21" s="9">
        <v>2.9123744697199302E-3</v>
      </c>
      <c r="E21" s="9">
        <v>2.5357527846896457</v>
      </c>
      <c r="F21" s="9" t="s">
        <v>32</v>
      </c>
      <c r="G21" s="9">
        <v>1</v>
      </c>
      <c r="J21" s="9" t="s">
        <v>445</v>
      </c>
      <c r="K21" s="9">
        <v>3</v>
      </c>
    </row>
    <row r="22" spans="1:11" x14ac:dyDescent="0.25">
      <c r="A22" s="9" t="s">
        <v>359</v>
      </c>
      <c r="B22" s="9" t="s">
        <v>411</v>
      </c>
      <c r="C22" s="9">
        <v>-1.21618988478658</v>
      </c>
      <c r="D22" s="9">
        <v>1.6545483340885899E-2</v>
      </c>
      <c r="E22" s="9">
        <v>1.781320541334982</v>
      </c>
      <c r="F22" s="9" t="s">
        <v>32</v>
      </c>
      <c r="G22" s="9">
        <v>1</v>
      </c>
      <c r="H22" s="9">
        <v>5</v>
      </c>
      <c r="I22" s="9">
        <f>(H22/H158)*100</f>
        <v>3.5971223021582732</v>
      </c>
    </row>
    <row r="24" spans="1:11" x14ac:dyDescent="0.25">
      <c r="A24" s="9" t="s">
        <v>293</v>
      </c>
      <c r="B24" s="9" t="s">
        <v>411</v>
      </c>
      <c r="C24" s="9">
        <v>1.9029416044043199</v>
      </c>
      <c r="D24" s="9">
        <v>1.1712041702065101E-4</v>
      </c>
      <c r="E24" s="9">
        <v>3.9313673899277162</v>
      </c>
      <c r="F24" s="9" t="s">
        <v>46</v>
      </c>
      <c r="G24" s="9">
        <v>1</v>
      </c>
    </row>
    <row r="25" spans="1:11" x14ac:dyDescent="0.25">
      <c r="A25" s="9" t="s">
        <v>45</v>
      </c>
      <c r="B25" s="9" t="s">
        <v>411</v>
      </c>
      <c r="C25" s="9">
        <v>1.72014673960816</v>
      </c>
      <c r="D25" s="9">
        <v>1.6063026428147699E-2</v>
      </c>
      <c r="E25" s="9">
        <v>1.7941726261048139</v>
      </c>
      <c r="F25" s="9" t="s">
        <v>46</v>
      </c>
      <c r="G25" s="9">
        <v>1</v>
      </c>
    </row>
    <row r="26" spans="1:11" x14ac:dyDescent="0.25">
      <c r="A26" s="9" t="s">
        <v>56</v>
      </c>
      <c r="B26" s="9" t="s">
        <v>411</v>
      </c>
      <c r="C26" s="9">
        <v>-1.05102150007901</v>
      </c>
      <c r="D26" s="9">
        <v>4.1482005432720598E-2</v>
      </c>
      <c r="E26" s="9">
        <v>1.3821402559640188</v>
      </c>
      <c r="F26" s="9" t="s">
        <v>46</v>
      </c>
      <c r="G26" s="9">
        <v>1</v>
      </c>
      <c r="J26" s="9" t="s">
        <v>444</v>
      </c>
      <c r="K26" s="9">
        <v>2</v>
      </c>
    </row>
    <row r="27" spans="1:11" x14ac:dyDescent="0.25">
      <c r="A27" s="9" t="s">
        <v>416</v>
      </c>
      <c r="B27" s="9" t="s">
        <v>411</v>
      </c>
      <c r="C27" s="9">
        <v>-1.1023387795481201</v>
      </c>
      <c r="D27" s="9">
        <v>1.04583278601237E-2</v>
      </c>
      <c r="E27" s="9">
        <v>1.9805377475120369</v>
      </c>
      <c r="F27" s="9" t="s">
        <v>46</v>
      </c>
      <c r="G27" s="9">
        <v>1</v>
      </c>
    </row>
    <row r="28" spans="1:11" x14ac:dyDescent="0.25">
      <c r="A28" s="9" t="s">
        <v>47</v>
      </c>
      <c r="B28" s="9" t="s">
        <v>411</v>
      </c>
      <c r="C28" s="9">
        <v>-1.2379893940400799</v>
      </c>
      <c r="D28" s="9">
        <v>4.1918315049371997E-2</v>
      </c>
      <c r="E28" s="9">
        <v>1.3775961825955809</v>
      </c>
      <c r="F28" s="9" t="s">
        <v>46</v>
      </c>
      <c r="G28" s="9">
        <v>1</v>
      </c>
      <c r="J28" s="9" t="s">
        <v>445</v>
      </c>
      <c r="K28" s="9">
        <v>4</v>
      </c>
    </row>
    <row r="29" spans="1:11" x14ac:dyDescent="0.25">
      <c r="A29" s="9" t="s">
        <v>51</v>
      </c>
      <c r="B29" s="9" t="s">
        <v>411</v>
      </c>
      <c r="C29" s="9">
        <v>-1.9270051763045699</v>
      </c>
      <c r="D29" s="9">
        <v>1.2693577946067201E-4</v>
      </c>
      <c r="E29" s="9">
        <v>3.8964159458157668</v>
      </c>
      <c r="F29" s="9" t="s">
        <v>46</v>
      </c>
      <c r="G29" s="9">
        <v>1</v>
      </c>
      <c r="H29" s="9">
        <f>SUM(G24:G29)</f>
        <v>6</v>
      </c>
      <c r="I29" s="9">
        <f>(H29/H158)*100</f>
        <v>4.3165467625899279</v>
      </c>
    </row>
    <row r="31" spans="1:11" x14ac:dyDescent="0.25">
      <c r="A31" s="9" t="s">
        <v>417</v>
      </c>
      <c r="B31" s="9" t="s">
        <v>411</v>
      </c>
      <c r="C31" s="9">
        <v>1.7407598385957599</v>
      </c>
      <c r="D31" s="9">
        <v>3.6000424619650698E-3</v>
      </c>
      <c r="E31" s="9">
        <v>2.4436923767637224</v>
      </c>
      <c r="F31" s="9" t="s">
        <v>58</v>
      </c>
      <c r="G31" s="9">
        <v>1</v>
      </c>
    </row>
    <row r="32" spans="1:11" x14ac:dyDescent="0.25">
      <c r="A32" s="9" t="s">
        <v>66</v>
      </c>
      <c r="B32" s="9" t="s">
        <v>411</v>
      </c>
      <c r="C32" s="9">
        <v>1.7351431619284601</v>
      </c>
      <c r="D32" s="9">
        <v>4.5044160626852396E-3</v>
      </c>
      <c r="E32" s="9">
        <v>2.3463615015086341</v>
      </c>
      <c r="F32" s="9" t="s">
        <v>58</v>
      </c>
      <c r="G32" s="9">
        <v>1</v>
      </c>
    </row>
    <row r="33" spans="1:11" x14ac:dyDescent="0.25">
      <c r="A33" s="9" t="s">
        <v>60</v>
      </c>
      <c r="B33" s="9" t="s">
        <v>411</v>
      </c>
      <c r="C33" s="9">
        <v>1.7130857560725199</v>
      </c>
      <c r="D33" s="9">
        <v>2.8887395735301601E-2</v>
      </c>
      <c r="E33" s="9">
        <v>1.5392916090304418</v>
      </c>
      <c r="F33" s="9" t="s">
        <v>58</v>
      </c>
      <c r="G33" s="9">
        <v>1</v>
      </c>
    </row>
    <row r="34" spans="1:11" x14ac:dyDescent="0.25">
      <c r="A34" s="9" t="s">
        <v>361</v>
      </c>
      <c r="B34" s="9" t="s">
        <v>411</v>
      </c>
      <c r="C34" s="9">
        <v>1.70713357577958</v>
      </c>
      <c r="D34" s="9">
        <v>2.3634733727492798E-3</v>
      </c>
      <c r="E34" s="9">
        <v>2.6264492861612352</v>
      </c>
      <c r="F34" s="9" t="s">
        <v>58</v>
      </c>
      <c r="G34" s="9">
        <v>1</v>
      </c>
    </row>
    <row r="35" spans="1:11" x14ac:dyDescent="0.25">
      <c r="A35" s="9" t="s">
        <v>63</v>
      </c>
      <c r="B35" s="9" t="s">
        <v>411</v>
      </c>
      <c r="C35" s="9">
        <v>1.28983524179597</v>
      </c>
      <c r="D35" s="9">
        <v>3.6528478593173097E-2</v>
      </c>
      <c r="E35" s="9">
        <v>1.4373684157253761</v>
      </c>
      <c r="F35" s="9" t="s">
        <v>58</v>
      </c>
      <c r="G35" s="9">
        <v>1</v>
      </c>
    </row>
    <row r="36" spans="1:11" x14ac:dyDescent="0.25">
      <c r="A36" s="9" t="s">
        <v>418</v>
      </c>
      <c r="B36" s="9" t="s">
        <v>411</v>
      </c>
      <c r="C36" s="9">
        <v>1.2685788481839999</v>
      </c>
      <c r="D36" s="9">
        <v>4.0508929651602403E-2</v>
      </c>
      <c r="E36" s="9">
        <v>1.3924492318236679</v>
      </c>
      <c r="F36" s="9" t="s">
        <v>58</v>
      </c>
      <c r="G36" s="9">
        <v>1</v>
      </c>
      <c r="J36" s="9" t="s">
        <v>444</v>
      </c>
      <c r="K36" s="9">
        <v>10</v>
      </c>
    </row>
    <row r="37" spans="1:11" x14ac:dyDescent="0.25">
      <c r="A37" s="9" t="s">
        <v>419</v>
      </c>
      <c r="B37" s="9" t="s">
        <v>411</v>
      </c>
      <c r="C37" s="9">
        <v>1.25357435456692</v>
      </c>
      <c r="D37" s="9">
        <v>3.05058325379617E-2</v>
      </c>
      <c r="E37" s="9">
        <v>1.5156171181323732</v>
      </c>
      <c r="F37" s="9" t="s">
        <v>58</v>
      </c>
      <c r="G37" s="9">
        <v>1</v>
      </c>
    </row>
    <row r="38" spans="1:11" x14ac:dyDescent="0.25">
      <c r="A38" s="9" t="s">
        <v>420</v>
      </c>
      <c r="B38" s="9" t="s">
        <v>411</v>
      </c>
      <c r="C38" s="9">
        <v>1.03015640218306</v>
      </c>
      <c r="D38" s="9">
        <v>3.2116754765211001E-3</v>
      </c>
      <c r="E38" s="9">
        <v>2.4932683444258807</v>
      </c>
      <c r="F38" s="9" t="s">
        <v>58</v>
      </c>
      <c r="G38" s="9">
        <v>1</v>
      </c>
      <c r="J38" s="9" t="s">
        <v>445</v>
      </c>
      <c r="K38" s="9">
        <v>3</v>
      </c>
    </row>
    <row r="39" spans="1:11" x14ac:dyDescent="0.25">
      <c r="A39" s="9" t="s">
        <v>421</v>
      </c>
      <c r="B39" s="9" t="s">
        <v>411</v>
      </c>
      <c r="C39" s="9">
        <v>2.4393125562184101</v>
      </c>
      <c r="D39" s="9">
        <v>1.7220631756239399E-3</v>
      </c>
      <c r="E39" s="9">
        <v>2.7639509200591421</v>
      </c>
      <c r="F39" s="9" t="s">
        <v>70</v>
      </c>
      <c r="G39" s="9">
        <v>1</v>
      </c>
    </row>
    <row r="40" spans="1:11" x14ac:dyDescent="0.25">
      <c r="A40" s="9" t="s">
        <v>69</v>
      </c>
      <c r="B40" s="9" t="s">
        <v>411</v>
      </c>
      <c r="C40" s="9">
        <v>2.0957100199404599</v>
      </c>
      <c r="D40" s="9">
        <v>2.12531806608139E-2</v>
      </c>
      <c r="E40" s="9">
        <v>1.6725760660808637</v>
      </c>
      <c r="F40" s="9" t="s">
        <v>70</v>
      </c>
      <c r="G40" s="9">
        <v>1</v>
      </c>
    </row>
    <row r="41" spans="1:11" x14ac:dyDescent="0.25">
      <c r="A41" s="9" t="s">
        <v>74</v>
      </c>
      <c r="B41" s="9" t="s">
        <v>411</v>
      </c>
      <c r="C41" s="9">
        <v>-1.4928452059528701</v>
      </c>
      <c r="D41" s="9">
        <v>9.38333957396309E-4</v>
      </c>
      <c r="E41" s="9">
        <v>3.0276425666935585</v>
      </c>
      <c r="F41" s="9" t="s">
        <v>70</v>
      </c>
      <c r="G41" s="9">
        <v>1</v>
      </c>
    </row>
    <row r="42" spans="1:11" x14ac:dyDescent="0.25">
      <c r="A42" s="9" t="s">
        <v>73</v>
      </c>
      <c r="B42" s="9" t="s">
        <v>411</v>
      </c>
      <c r="C42" s="9">
        <v>-1.59232689986168</v>
      </c>
      <c r="D42" s="9">
        <v>4.3428644812147399E-4</v>
      </c>
      <c r="E42" s="9">
        <v>3.3622237225555485</v>
      </c>
      <c r="F42" s="9" t="s">
        <v>70</v>
      </c>
      <c r="G42" s="9">
        <v>1</v>
      </c>
    </row>
    <row r="43" spans="1:11" x14ac:dyDescent="0.25">
      <c r="A43" s="9" t="s">
        <v>422</v>
      </c>
      <c r="B43" s="9" t="s">
        <v>411</v>
      </c>
      <c r="C43" s="9">
        <v>-1.8325672594255</v>
      </c>
      <c r="D43" s="9">
        <v>1.7905538886164101E-4</v>
      </c>
      <c r="E43" s="9">
        <v>3.7470126039028107</v>
      </c>
      <c r="F43" s="9" t="s">
        <v>70</v>
      </c>
      <c r="G43" s="9">
        <v>1</v>
      </c>
      <c r="H43" s="9">
        <f>SUM(G31:G43)</f>
        <v>13</v>
      </c>
      <c r="I43" s="9">
        <f>(H43/H158)*100</f>
        <v>9.3525179856115113</v>
      </c>
    </row>
    <row r="45" spans="1:11" x14ac:dyDescent="0.25">
      <c r="A45" s="9" t="s">
        <v>365</v>
      </c>
      <c r="B45" s="9" t="s">
        <v>411</v>
      </c>
      <c r="C45" s="9">
        <v>3.29831183703882</v>
      </c>
      <c r="D45" s="9">
        <v>8.0543989764611903E-4</v>
      </c>
      <c r="E45" s="9">
        <v>3.0939668613211042</v>
      </c>
      <c r="F45" s="9" t="s">
        <v>78</v>
      </c>
      <c r="G45" s="9">
        <v>1</v>
      </c>
    </row>
    <row r="46" spans="1:11" x14ac:dyDescent="0.25">
      <c r="A46" s="9" t="s">
        <v>423</v>
      </c>
      <c r="B46" s="9" t="s">
        <v>411</v>
      </c>
      <c r="C46" s="9">
        <v>3.16507501878182</v>
      </c>
      <c r="D46" s="9">
        <v>6.9988958180422596E-3</v>
      </c>
      <c r="E46" s="9">
        <v>2.154970471122406</v>
      </c>
      <c r="F46" s="9" t="s">
        <v>78</v>
      </c>
      <c r="G46" s="9">
        <v>1</v>
      </c>
    </row>
    <row r="47" spans="1:11" x14ac:dyDescent="0.25">
      <c r="A47" s="9" t="s">
        <v>79</v>
      </c>
      <c r="B47" s="9" t="s">
        <v>411</v>
      </c>
      <c r="C47" s="9">
        <v>1.9281139693103999</v>
      </c>
      <c r="D47" s="9">
        <v>3.4691632687564901E-4</v>
      </c>
      <c r="E47" s="9">
        <v>3.4597752605351531</v>
      </c>
      <c r="F47" s="9" t="s">
        <v>78</v>
      </c>
      <c r="G47" s="9">
        <v>1</v>
      </c>
    </row>
    <row r="48" spans="1:11" x14ac:dyDescent="0.25">
      <c r="A48" s="9" t="s">
        <v>424</v>
      </c>
      <c r="B48" s="9" t="s">
        <v>411</v>
      </c>
      <c r="C48" s="9">
        <v>1.9145638697904299</v>
      </c>
      <c r="D48" s="9">
        <v>4.3135848122047201E-4</v>
      </c>
      <c r="E48" s="9">
        <v>3.3651616585950581</v>
      </c>
      <c r="F48" s="9" t="s">
        <v>78</v>
      </c>
      <c r="G48" s="9">
        <v>1</v>
      </c>
      <c r="J48" s="9" t="s">
        <v>444</v>
      </c>
      <c r="K48" s="9">
        <v>5</v>
      </c>
    </row>
    <row r="49" spans="1:11" x14ac:dyDescent="0.25">
      <c r="A49" s="9" t="s">
        <v>425</v>
      </c>
      <c r="B49" s="9" t="s">
        <v>411</v>
      </c>
      <c r="C49" s="9">
        <v>1.66050892297342</v>
      </c>
      <c r="D49" s="9">
        <v>5.87162267292124E-4</v>
      </c>
      <c r="E49" s="9">
        <v>3.2312418611869238</v>
      </c>
      <c r="F49" s="9" t="s">
        <v>87</v>
      </c>
      <c r="G49" s="9">
        <v>1</v>
      </c>
    </row>
    <row r="50" spans="1:11" x14ac:dyDescent="0.25">
      <c r="A50" s="9" t="s">
        <v>86</v>
      </c>
      <c r="B50" s="9" t="s">
        <v>411</v>
      </c>
      <c r="C50" s="9">
        <v>-1.0459957711116299</v>
      </c>
      <c r="D50" s="9">
        <v>1.6702111273398001E-2</v>
      </c>
      <c r="E50" s="9">
        <v>1.777228627269684</v>
      </c>
      <c r="F50" s="9" t="s">
        <v>87</v>
      </c>
      <c r="G50" s="9">
        <v>1</v>
      </c>
      <c r="J50" s="9" t="s">
        <v>445</v>
      </c>
      <c r="K50" s="9">
        <v>3</v>
      </c>
    </row>
    <row r="51" spans="1:11" x14ac:dyDescent="0.25">
      <c r="A51" s="9" t="s">
        <v>310</v>
      </c>
      <c r="B51" s="9" t="s">
        <v>411</v>
      </c>
      <c r="C51" s="9">
        <v>-1.57464680858421</v>
      </c>
      <c r="D51" s="9">
        <v>1.3458606925780499E-4</v>
      </c>
      <c r="E51" s="9">
        <v>3.8709998907626177</v>
      </c>
      <c r="F51" s="9" t="s">
        <v>87</v>
      </c>
      <c r="G51" s="9">
        <v>1</v>
      </c>
    </row>
    <row r="52" spans="1:11" x14ac:dyDescent="0.25">
      <c r="A52" s="9" t="s">
        <v>426</v>
      </c>
      <c r="B52" s="9" t="s">
        <v>411</v>
      </c>
      <c r="C52" s="9">
        <v>-1.6753223209002499</v>
      </c>
      <c r="D52" s="9">
        <v>4.4640754586767299E-3</v>
      </c>
      <c r="E52" s="9">
        <v>2.3502684728944163</v>
      </c>
      <c r="F52" s="9" t="s">
        <v>90</v>
      </c>
      <c r="G52" s="9">
        <v>1</v>
      </c>
      <c r="H52" s="9">
        <f>SUM(G45:G52)</f>
        <v>8</v>
      </c>
      <c r="I52" s="9">
        <f>(H52/H158)*100</f>
        <v>5.755395683453238</v>
      </c>
    </row>
    <row r="54" spans="1:11" x14ac:dyDescent="0.25">
      <c r="A54" s="9" t="s">
        <v>108</v>
      </c>
      <c r="B54" s="9" t="s">
        <v>411</v>
      </c>
      <c r="C54" s="9">
        <v>3.14050647276057</v>
      </c>
      <c r="D54" s="9">
        <v>1.2938830522436599E-3</v>
      </c>
      <c r="E54" s="9">
        <v>2.8881049756460659</v>
      </c>
      <c r="F54" s="9" t="s">
        <v>92</v>
      </c>
      <c r="G54" s="9">
        <v>1</v>
      </c>
    </row>
    <row r="55" spans="1:11" x14ac:dyDescent="0.25">
      <c r="A55" s="9" t="s">
        <v>311</v>
      </c>
      <c r="B55" s="9" t="s">
        <v>411</v>
      </c>
      <c r="C55" s="9">
        <v>2.4094738253358501</v>
      </c>
      <c r="D55" s="9">
        <v>1.02575711540198E-4</v>
      </c>
      <c r="E55" s="9">
        <v>3.9889554617662668</v>
      </c>
      <c r="F55" s="9" t="s">
        <v>92</v>
      </c>
      <c r="G55" s="9">
        <v>1</v>
      </c>
    </row>
    <row r="56" spans="1:11" x14ac:dyDescent="0.25">
      <c r="A56" s="9" t="s">
        <v>313</v>
      </c>
      <c r="B56" s="9" t="s">
        <v>411</v>
      </c>
      <c r="C56" s="9">
        <v>1.83801425247064</v>
      </c>
      <c r="D56" s="9">
        <v>1.3326625571024099E-2</v>
      </c>
      <c r="E56" s="9">
        <v>1.8752798041800591</v>
      </c>
      <c r="F56" s="9" t="s">
        <v>92</v>
      </c>
      <c r="G56" s="9">
        <v>1</v>
      </c>
    </row>
    <row r="57" spans="1:11" x14ac:dyDescent="0.25">
      <c r="A57" s="9" t="s">
        <v>316</v>
      </c>
      <c r="B57" s="9" t="s">
        <v>411</v>
      </c>
      <c r="C57" s="9">
        <v>1.6403015860352199</v>
      </c>
      <c r="D57" s="9">
        <v>6.0952932273735901E-4</v>
      </c>
      <c r="E57" s="9">
        <v>3.2150053968598584</v>
      </c>
      <c r="F57" s="9" t="s">
        <v>92</v>
      </c>
      <c r="G57" s="9">
        <v>1</v>
      </c>
      <c r="J57" s="9" t="s">
        <v>444</v>
      </c>
      <c r="K57" s="9">
        <v>8</v>
      </c>
    </row>
    <row r="58" spans="1:11" x14ac:dyDescent="0.25">
      <c r="A58" s="9" t="s">
        <v>104</v>
      </c>
      <c r="B58" s="9" t="s">
        <v>411</v>
      </c>
      <c r="C58" s="9">
        <v>1.24914994787647</v>
      </c>
      <c r="D58" s="9">
        <v>4.6534183987482998E-2</v>
      </c>
      <c r="E58" s="9">
        <v>1.3322278973703456</v>
      </c>
      <c r="F58" s="9" t="s">
        <v>92</v>
      </c>
      <c r="G58" s="9">
        <v>1</v>
      </c>
    </row>
    <row r="59" spans="1:11" x14ac:dyDescent="0.25">
      <c r="A59" s="9" t="s">
        <v>317</v>
      </c>
      <c r="B59" s="9" t="s">
        <v>411</v>
      </c>
      <c r="C59" s="9">
        <v>1.0655786030494501</v>
      </c>
      <c r="D59" s="9">
        <v>4.1660916117609401E-2</v>
      </c>
      <c r="E59" s="9">
        <v>1.3802711842094921</v>
      </c>
      <c r="F59" s="9" t="s">
        <v>92</v>
      </c>
      <c r="G59" s="9">
        <v>1</v>
      </c>
      <c r="J59" s="9" t="s">
        <v>445</v>
      </c>
      <c r="K59" s="9">
        <v>8</v>
      </c>
    </row>
    <row r="60" spans="1:11" x14ac:dyDescent="0.25">
      <c r="A60" s="9" t="s">
        <v>427</v>
      </c>
      <c r="B60" s="9" t="s">
        <v>411</v>
      </c>
      <c r="C60" s="9">
        <v>-1.00772189766158</v>
      </c>
      <c r="D60" s="9">
        <v>4.67097323543555E-2</v>
      </c>
      <c r="E60" s="9">
        <v>1.330592621202038</v>
      </c>
      <c r="F60" s="9" t="s">
        <v>92</v>
      </c>
      <c r="G60" s="9">
        <v>1</v>
      </c>
    </row>
    <row r="61" spans="1:11" x14ac:dyDescent="0.25">
      <c r="A61" s="9" t="s">
        <v>374</v>
      </c>
      <c r="B61" s="9" t="s">
        <v>411</v>
      </c>
      <c r="C61" s="9">
        <v>-1.0267164738716299</v>
      </c>
      <c r="D61" s="9">
        <v>9.9827707976397496E-3</v>
      </c>
      <c r="E61" s="9">
        <v>2.0007489000842362</v>
      </c>
      <c r="F61" s="9" t="s">
        <v>92</v>
      </c>
      <c r="G61" s="9">
        <v>1</v>
      </c>
    </row>
    <row r="62" spans="1:11" x14ac:dyDescent="0.25">
      <c r="A62" s="9" t="s">
        <v>103</v>
      </c>
      <c r="B62" s="9" t="s">
        <v>411</v>
      </c>
      <c r="C62" s="9">
        <v>-1.12486698890501</v>
      </c>
      <c r="D62" s="9">
        <v>9.0266586756346896E-4</v>
      </c>
      <c r="E62" s="9">
        <v>3.0444729791743508</v>
      </c>
      <c r="F62" s="9" t="s">
        <v>92</v>
      </c>
      <c r="G62" s="9">
        <v>1</v>
      </c>
    </row>
    <row r="63" spans="1:11" x14ac:dyDescent="0.25">
      <c r="A63" s="9" t="s">
        <v>318</v>
      </c>
      <c r="B63" s="9" t="s">
        <v>411</v>
      </c>
      <c r="C63" s="9">
        <v>-1.15512621934427</v>
      </c>
      <c r="D63" s="9">
        <v>3.3133964163276498E-2</v>
      </c>
      <c r="E63" s="9">
        <v>1.4797266018106188</v>
      </c>
      <c r="F63" s="9" t="s">
        <v>92</v>
      </c>
      <c r="G63" s="9">
        <v>1</v>
      </c>
    </row>
    <row r="64" spans="1:11" x14ac:dyDescent="0.25">
      <c r="A64" s="9" t="s">
        <v>107</v>
      </c>
      <c r="B64" s="9" t="s">
        <v>411</v>
      </c>
      <c r="C64" s="9">
        <v>-1.29565913562887</v>
      </c>
      <c r="D64" s="9">
        <v>3.2945657261728502E-4</v>
      </c>
      <c r="E64" s="9">
        <v>3.4822018239095986</v>
      </c>
      <c r="F64" s="9" t="s">
        <v>92</v>
      </c>
      <c r="G64" s="9">
        <v>1</v>
      </c>
    </row>
    <row r="65" spans="1:11" x14ac:dyDescent="0.25">
      <c r="A65" s="9" t="s">
        <v>109</v>
      </c>
      <c r="B65" s="9" t="s">
        <v>411</v>
      </c>
      <c r="C65" s="9">
        <v>-1.5600041565753699</v>
      </c>
      <c r="D65" s="9">
        <v>5.8088171705895999E-5</v>
      </c>
      <c r="E65" s="9">
        <v>4.235912292494957</v>
      </c>
      <c r="F65" s="9" t="s">
        <v>92</v>
      </c>
      <c r="G65" s="9">
        <v>1</v>
      </c>
    </row>
    <row r="66" spans="1:11" x14ac:dyDescent="0.25">
      <c r="A66" s="9" t="s">
        <v>428</v>
      </c>
      <c r="B66" s="9" t="s">
        <v>411</v>
      </c>
      <c r="C66" s="9">
        <v>2.57660084254498</v>
      </c>
      <c r="D66" s="9">
        <v>4.0948584387102499E-2</v>
      </c>
      <c r="E66" s="9">
        <v>1.3877611074199636</v>
      </c>
      <c r="F66" s="9" t="s">
        <v>110</v>
      </c>
      <c r="G66" s="9">
        <v>1</v>
      </c>
    </row>
    <row r="67" spans="1:11" x14ac:dyDescent="0.25">
      <c r="A67" s="9" t="s">
        <v>429</v>
      </c>
      <c r="B67" s="9" t="s">
        <v>411</v>
      </c>
      <c r="C67" s="9">
        <v>2.1719605857895101</v>
      </c>
      <c r="D67" s="9">
        <v>8.8076997724179495E-3</v>
      </c>
      <c r="E67" s="9">
        <v>2.0551374975563346</v>
      </c>
      <c r="F67" s="9" t="s">
        <v>110</v>
      </c>
      <c r="G67" s="9">
        <v>1</v>
      </c>
    </row>
    <row r="68" spans="1:11" x14ac:dyDescent="0.25">
      <c r="A68" s="9" t="s">
        <v>111</v>
      </c>
      <c r="B68" s="9" t="s">
        <v>411</v>
      </c>
      <c r="C68" s="9">
        <v>-1.5050422783537101</v>
      </c>
      <c r="D68" s="9">
        <v>2.45465575332366E-3</v>
      </c>
      <c r="E68" s="9">
        <v>2.6100094057466681</v>
      </c>
      <c r="F68" s="9" t="s">
        <v>110</v>
      </c>
      <c r="G68" s="9">
        <v>1</v>
      </c>
    </row>
    <row r="69" spans="1:11" x14ac:dyDescent="0.25">
      <c r="A69" s="9" t="s">
        <v>112</v>
      </c>
      <c r="B69" s="9" t="s">
        <v>411</v>
      </c>
      <c r="C69" s="9">
        <v>-1.7015043450187399</v>
      </c>
      <c r="D69" s="9">
        <v>2.0670241170657699E-4</v>
      </c>
      <c r="E69" s="9">
        <v>3.6846544561992811</v>
      </c>
      <c r="F69" s="9" t="s">
        <v>110</v>
      </c>
      <c r="G69" s="9">
        <v>1</v>
      </c>
      <c r="H69" s="9">
        <f>16</f>
        <v>16</v>
      </c>
      <c r="I69" s="9">
        <f>(H69/H158)*100</f>
        <v>11.510791366906476</v>
      </c>
    </row>
    <row r="71" spans="1:11" x14ac:dyDescent="0.25">
      <c r="A71" s="9" t="s">
        <v>119</v>
      </c>
      <c r="B71" s="9" t="s">
        <v>411</v>
      </c>
      <c r="C71" s="9">
        <v>2.1127510390246802</v>
      </c>
      <c r="D71" s="9">
        <v>9.7992859195152699E-4</v>
      </c>
      <c r="E71" s="9">
        <v>3.0088055704823264</v>
      </c>
      <c r="F71" s="9" t="s">
        <v>114</v>
      </c>
      <c r="G71" s="9">
        <v>1</v>
      </c>
    </row>
    <row r="72" spans="1:11" x14ac:dyDescent="0.25">
      <c r="A72" s="9" t="s">
        <v>430</v>
      </c>
      <c r="B72" s="9" t="s">
        <v>411</v>
      </c>
      <c r="C72" s="9">
        <v>1.6227677494453501</v>
      </c>
      <c r="D72" s="9">
        <v>6.6117372083291598E-3</v>
      </c>
      <c r="E72" s="9">
        <v>2.1796844163287519</v>
      </c>
      <c r="F72" s="9" t="s">
        <v>114</v>
      </c>
      <c r="G72" s="9">
        <v>1</v>
      </c>
    </row>
    <row r="73" spans="1:11" x14ac:dyDescent="0.25">
      <c r="A73" s="9" t="s">
        <v>322</v>
      </c>
      <c r="B73" s="9" t="s">
        <v>411</v>
      </c>
      <c r="C73" s="9">
        <v>1.0443099832198599</v>
      </c>
      <c r="D73" s="9">
        <v>4.0092402328721901E-3</v>
      </c>
      <c r="E73" s="9">
        <v>2.3969379201313865</v>
      </c>
      <c r="F73" s="9" t="s">
        <v>114</v>
      </c>
      <c r="G73" s="9">
        <v>1</v>
      </c>
    </row>
    <row r="74" spans="1:11" x14ac:dyDescent="0.25">
      <c r="A74" s="9" t="s">
        <v>120</v>
      </c>
      <c r="B74" s="9" t="s">
        <v>411</v>
      </c>
      <c r="C74" s="9">
        <v>-1.17368180137323</v>
      </c>
      <c r="D74" s="9">
        <v>1.90220455123199E-2</v>
      </c>
      <c r="E74" s="9">
        <v>1.7207427835633042</v>
      </c>
      <c r="F74" s="9" t="s">
        <v>114</v>
      </c>
      <c r="G74" s="9">
        <v>1</v>
      </c>
    </row>
    <row r="75" spans="1:11" x14ac:dyDescent="0.25">
      <c r="A75" s="9" t="s">
        <v>116</v>
      </c>
      <c r="B75" s="9" t="s">
        <v>411</v>
      </c>
      <c r="C75" s="9">
        <v>-1.6912145681773301</v>
      </c>
      <c r="D75" s="9">
        <v>8.7210438748428897E-4</v>
      </c>
      <c r="E75" s="9">
        <v>3.0594315286051708</v>
      </c>
      <c r="F75" s="9" t="s">
        <v>114</v>
      </c>
      <c r="G75" s="9">
        <v>1</v>
      </c>
      <c r="J75" s="9" t="s">
        <v>444</v>
      </c>
      <c r="K75" s="9">
        <v>3</v>
      </c>
    </row>
    <row r="76" spans="1:11" x14ac:dyDescent="0.25">
      <c r="A76" s="9" t="s">
        <v>122</v>
      </c>
      <c r="B76" s="9" t="s">
        <v>411</v>
      </c>
      <c r="C76" s="9">
        <v>-1.7166686668843301</v>
      </c>
      <c r="D76" s="9">
        <v>1.43087580715561E-3</v>
      </c>
      <c r="E76" s="9">
        <v>2.8443980591875624</v>
      </c>
      <c r="F76" s="9" t="s">
        <v>114</v>
      </c>
      <c r="G76" s="9">
        <v>1</v>
      </c>
      <c r="H76" s="9">
        <f>SUM(G71:G76)</f>
        <v>6</v>
      </c>
      <c r="I76" s="9">
        <f>(H76/H158)*100</f>
        <v>4.3165467625899279</v>
      </c>
    </row>
    <row r="77" spans="1:11" x14ac:dyDescent="0.25">
      <c r="J77" s="9" t="s">
        <v>445</v>
      </c>
      <c r="K77" s="9">
        <v>3</v>
      </c>
    </row>
    <row r="78" spans="1:11" x14ac:dyDescent="0.25">
      <c r="A78" s="9" t="s">
        <v>127</v>
      </c>
      <c r="B78" s="9" t="s">
        <v>411</v>
      </c>
      <c r="C78" s="9">
        <v>2.8168042310004302</v>
      </c>
      <c r="D78" s="9">
        <v>1.7826796305269801E-2</v>
      </c>
      <c r="E78" s="9">
        <v>1.7489266978766154</v>
      </c>
      <c r="F78" s="9" t="s">
        <v>126</v>
      </c>
      <c r="G78" s="9">
        <v>1</v>
      </c>
    </row>
    <row r="79" spans="1:11" x14ac:dyDescent="0.25">
      <c r="A79" s="9" t="s">
        <v>125</v>
      </c>
      <c r="B79" s="9" t="s">
        <v>411</v>
      </c>
      <c r="C79" s="9">
        <v>2.5186974902026602</v>
      </c>
      <c r="D79" s="9">
        <v>3.8799453001056902E-2</v>
      </c>
      <c r="E79" s="9">
        <v>1.4111743970938637</v>
      </c>
      <c r="F79" s="9" t="s">
        <v>126</v>
      </c>
      <c r="G79" s="9">
        <v>1</v>
      </c>
    </row>
    <row r="80" spans="1:11" x14ac:dyDescent="0.25">
      <c r="A80" s="9" t="s">
        <v>381</v>
      </c>
      <c r="B80" s="9" t="s">
        <v>411</v>
      </c>
      <c r="C80" s="9">
        <v>1.94413095800066</v>
      </c>
      <c r="D80" s="9">
        <v>2.1981611646668299E-4</v>
      </c>
      <c r="E80" s="9">
        <v>3.6579404691647799</v>
      </c>
      <c r="F80" s="9" t="s">
        <v>126</v>
      </c>
      <c r="G80" s="9">
        <v>1</v>
      </c>
    </row>
    <row r="81" spans="1:11" x14ac:dyDescent="0.25">
      <c r="A81" s="9" t="s">
        <v>431</v>
      </c>
      <c r="B81" s="9" t="s">
        <v>411</v>
      </c>
      <c r="C81" s="9">
        <v>1.9236762916585599</v>
      </c>
      <c r="D81" s="9">
        <v>1.2672201523625699E-2</v>
      </c>
      <c r="E81" s="9">
        <v>1.8971479291966036</v>
      </c>
      <c r="F81" s="9" t="s">
        <v>126</v>
      </c>
      <c r="G81" s="9">
        <v>1</v>
      </c>
    </row>
    <row r="82" spans="1:11" x14ac:dyDescent="0.25">
      <c r="A82" s="9" t="s">
        <v>432</v>
      </c>
      <c r="B82" s="9" t="s">
        <v>411</v>
      </c>
      <c r="C82" s="9">
        <v>1.1063674695885299</v>
      </c>
      <c r="D82" s="9">
        <v>4.6276483827524299E-2</v>
      </c>
      <c r="E82" s="9">
        <v>1.33463964696135</v>
      </c>
      <c r="F82" s="9" t="s">
        <v>126</v>
      </c>
      <c r="G82" s="9">
        <v>1</v>
      </c>
    </row>
    <row r="83" spans="1:11" x14ac:dyDescent="0.25">
      <c r="A83" s="9" t="s">
        <v>325</v>
      </c>
      <c r="B83" s="9" t="s">
        <v>411</v>
      </c>
      <c r="C83" s="9">
        <v>1.05587393566139</v>
      </c>
      <c r="D83" s="9">
        <v>7.4765231539148796E-3</v>
      </c>
      <c r="E83" s="9">
        <v>2.1263003173909567</v>
      </c>
      <c r="F83" s="9" t="s">
        <v>126</v>
      </c>
      <c r="G83" s="9">
        <v>1</v>
      </c>
    </row>
    <row r="84" spans="1:11" x14ac:dyDescent="0.25">
      <c r="A84" s="9" t="s">
        <v>137</v>
      </c>
      <c r="B84" s="9" t="s">
        <v>411</v>
      </c>
      <c r="C84" s="9">
        <v>-1.0581209428387599</v>
      </c>
      <c r="D84" s="9">
        <v>1.40947689383719E-3</v>
      </c>
      <c r="E84" s="9">
        <v>2.8509420393108313</v>
      </c>
      <c r="F84" s="9" t="s">
        <v>126</v>
      </c>
      <c r="G84" s="9">
        <v>1</v>
      </c>
      <c r="J84" s="9" t="s">
        <v>444</v>
      </c>
      <c r="K84" s="9">
        <v>6</v>
      </c>
    </row>
    <row r="85" spans="1:11" x14ac:dyDescent="0.25">
      <c r="A85" s="9" t="s">
        <v>133</v>
      </c>
      <c r="B85" s="9" t="s">
        <v>411</v>
      </c>
      <c r="C85" s="9">
        <v>-1.70697244097201</v>
      </c>
      <c r="D85" s="9">
        <v>5.0248106004933697E-4</v>
      </c>
      <c r="E85" s="9">
        <v>3.2988803034021603</v>
      </c>
      <c r="F85" s="9" t="s">
        <v>126</v>
      </c>
      <c r="G85" s="9">
        <v>1</v>
      </c>
    </row>
    <row r="86" spans="1:11" x14ac:dyDescent="0.25">
      <c r="A86" s="9" t="s">
        <v>139</v>
      </c>
      <c r="B86" s="9" t="s">
        <v>411</v>
      </c>
      <c r="C86" s="9">
        <v>-1.74007657366651</v>
      </c>
      <c r="D86" s="9">
        <v>2.4614119591606198E-4</v>
      </c>
      <c r="E86" s="9">
        <v>3.6088156936448437</v>
      </c>
      <c r="F86" s="9" t="s">
        <v>126</v>
      </c>
      <c r="G86" s="9">
        <v>1</v>
      </c>
      <c r="H86" s="9">
        <f>SUM(G78:G86)</f>
        <v>9</v>
      </c>
      <c r="I86" s="9">
        <f>(H86/H158)*100</f>
        <v>6.4748201438848918</v>
      </c>
      <c r="J86" s="9" t="s">
        <v>445</v>
      </c>
      <c r="K86" s="9">
        <v>3</v>
      </c>
    </row>
    <row r="88" spans="1:11" x14ac:dyDescent="0.25">
      <c r="A88" s="9" t="s">
        <v>433</v>
      </c>
      <c r="B88" s="9" t="s">
        <v>411</v>
      </c>
      <c r="C88" s="9">
        <v>2.4047705106560899</v>
      </c>
      <c r="D88" s="9">
        <v>2.2464876130794801E-4</v>
      </c>
      <c r="E88" s="9">
        <v>3.6484959717231082</v>
      </c>
      <c r="F88" s="9" t="s">
        <v>142</v>
      </c>
      <c r="G88" s="9">
        <v>1</v>
      </c>
      <c r="J88" s="9" t="s">
        <v>444</v>
      </c>
      <c r="K88" s="9">
        <v>2</v>
      </c>
    </row>
    <row r="89" spans="1:11" x14ac:dyDescent="0.25">
      <c r="A89" s="9" t="s">
        <v>434</v>
      </c>
      <c r="B89" s="9" t="s">
        <v>411</v>
      </c>
      <c r="C89" s="9">
        <v>1.1138413307875801</v>
      </c>
      <c r="D89" s="9">
        <v>7.4902098951133596E-3</v>
      </c>
      <c r="E89" s="9">
        <v>2.1255060120719245</v>
      </c>
      <c r="F89" s="9" t="s">
        <v>142</v>
      </c>
      <c r="G89" s="9">
        <v>1</v>
      </c>
      <c r="J89" s="9" t="s">
        <v>445</v>
      </c>
      <c r="K89" s="9">
        <v>1</v>
      </c>
    </row>
    <row r="90" spans="1:11" x14ac:dyDescent="0.25">
      <c r="A90" s="9" t="s">
        <v>144</v>
      </c>
      <c r="B90" s="9" t="s">
        <v>411</v>
      </c>
      <c r="C90" s="9">
        <v>-1.40942122837175</v>
      </c>
      <c r="D90" s="9">
        <v>2.5052043198818099E-3</v>
      </c>
      <c r="E90" s="9">
        <v>2.6011568480887184</v>
      </c>
      <c r="F90" s="9" t="s">
        <v>142</v>
      </c>
      <c r="G90" s="9">
        <v>1</v>
      </c>
      <c r="H90" s="9">
        <v>3</v>
      </c>
      <c r="I90" s="9">
        <f>(H90/H158)*100</f>
        <v>2.1582733812949639</v>
      </c>
    </row>
    <row r="92" spans="1:11" x14ac:dyDescent="0.25">
      <c r="A92" s="9" t="s">
        <v>150</v>
      </c>
      <c r="B92" s="9" t="s">
        <v>411</v>
      </c>
      <c r="C92" s="9">
        <v>-1.61288076453034</v>
      </c>
      <c r="D92" s="9">
        <v>1.4516985572752601E-4</v>
      </c>
      <c r="E92" s="9">
        <v>3.838123554781347</v>
      </c>
      <c r="F92" s="9" t="s">
        <v>146</v>
      </c>
      <c r="G92" s="9">
        <v>1</v>
      </c>
      <c r="H92" s="9">
        <v>1</v>
      </c>
      <c r="I92" s="9">
        <f>(H92/H158)*100</f>
        <v>0.71942446043165476</v>
      </c>
      <c r="J92" s="9" t="s">
        <v>445</v>
      </c>
      <c r="K92" s="9">
        <v>1</v>
      </c>
    </row>
    <row r="94" spans="1:11" x14ac:dyDescent="0.25">
      <c r="A94" s="9" t="s">
        <v>155</v>
      </c>
      <c r="B94" s="9" t="s">
        <v>411</v>
      </c>
      <c r="C94" s="9">
        <v>2.4983789103219798</v>
      </c>
      <c r="D94" s="9">
        <v>4.2895095582097997E-5</v>
      </c>
      <c r="E94" s="9">
        <v>4.3675923601087936</v>
      </c>
      <c r="F94" s="9" t="s">
        <v>153</v>
      </c>
      <c r="G94" s="9">
        <v>1</v>
      </c>
      <c r="J94" s="9" t="s">
        <v>444</v>
      </c>
      <c r="K94" s="9">
        <v>1</v>
      </c>
    </row>
    <row r="95" spans="1:11" x14ac:dyDescent="0.25">
      <c r="A95" s="9" t="s">
        <v>156</v>
      </c>
      <c r="B95" s="9" t="s">
        <v>411</v>
      </c>
      <c r="C95" s="9">
        <v>-1.4804967236600901</v>
      </c>
      <c r="D95" s="9">
        <v>1.16296297318916E-4</v>
      </c>
      <c r="E95" s="9">
        <v>3.9344341122669224</v>
      </c>
      <c r="F95" s="9" t="s">
        <v>153</v>
      </c>
      <c r="G95" s="9">
        <v>1</v>
      </c>
      <c r="H95" s="9">
        <v>2</v>
      </c>
      <c r="I95" s="9">
        <f>(H95/H158)*100</f>
        <v>1.4388489208633095</v>
      </c>
      <c r="J95" s="9" t="s">
        <v>445</v>
      </c>
      <c r="K95" s="9">
        <v>1</v>
      </c>
    </row>
    <row r="97" spans="1:11" x14ac:dyDescent="0.25">
      <c r="A97" s="9" t="s">
        <v>332</v>
      </c>
      <c r="B97" s="9" t="s">
        <v>411</v>
      </c>
      <c r="C97" s="9">
        <v>1.4388318023034701</v>
      </c>
      <c r="D97" s="9">
        <v>2.53698729202165E-3</v>
      </c>
      <c r="E97" s="9">
        <v>2.5956817081896593</v>
      </c>
      <c r="F97" s="9" t="s">
        <v>158</v>
      </c>
      <c r="G97" s="9">
        <v>1</v>
      </c>
      <c r="J97" s="9" t="s">
        <v>444</v>
      </c>
      <c r="K97" s="9">
        <v>1</v>
      </c>
    </row>
    <row r="98" spans="1:11" x14ac:dyDescent="0.25">
      <c r="A98" s="9" t="s">
        <v>161</v>
      </c>
      <c r="B98" s="9" t="s">
        <v>411</v>
      </c>
      <c r="C98" s="9">
        <v>-1.2202266903115</v>
      </c>
      <c r="D98" s="9">
        <v>9.9823040346066205E-3</v>
      </c>
      <c r="E98" s="9">
        <v>2.0007692068059875</v>
      </c>
      <c r="F98" s="9" t="s">
        <v>158</v>
      </c>
      <c r="G98" s="9">
        <v>1</v>
      </c>
      <c r="H98" s="9">
        <v>2</v>
      </c>
      <c r="I98" s="9">
        <f>(H98/H158)*100</f>
        <v>1.4388489208633095</v>
      </c>
      <c r="J98" s="9" t="s">
        <v>445</v>
      </c>
      <c r="K98" s="9">
        <v>1</v>
      </c>
    </row>
    <row r="100" spans="1:11" x14ac:dyDescent="0.25">
      <c r="A100" s="9" t="s">
        <v>435</v>
      </c>
      <c r="B100" s="9" t="s">
        <v>411</v>
      </c>
      <c r="C100" s="9">
        <v>1.79339388917395</v>
      </c>
      <c r="D100" s="9">
        <v>1.04529214951826E-2</v>
      </c>
      <c r="E100" s="9">
        <v>1.9807623112837651</v>
      </c>
      <c r="F100" s="9" t="s">
        <v>163</v>
      </c>
      <c r="G100" s="9">
        <v>1</v>
      </c>
    </row>
    <row r="101" spans="1:11" x14ac:dyDescent="0.25">
      <c r="A101" s="9" t="s">
        <v>337</v>
      </c>
      <c r="B101" s="9" t="s">
        <v>411</v>
      </c>
      <c r="C101" s="9">
        <v>-1.6077589417706</v>
      </c>
      <c r="D101" s="9">
        <v>3.19376769683829E-4</v>
      </c>
      <c r="E101" s="9">
        <v>3.4956966760655024</v>
      </c>
      <c r="F101" s="9" t="s">
        <v>163</v>
      </c>
      <c r="G101" s="9">
        <v>1</v>
      </c>
      <c r="J101" s="9" t="s">
        <v>444</v>
      </c>
      <c r="K101" s="9">
        <v>1</v>
      </c>
    </row>
    <row r="102" spans="1:11" x14ac:dyDescent="0.25">
      <c r="A102" s="9" t="s">
        <v>403</v>
      </c>
      <c r="B102" s="9" t="s">
        <v>411</v>
      </c>
      <c r="C102" s="9">
        <v>-1.03595106564022</v>
      </c>
      <c r="D102" s="9">
        <v>1.16296297318916E-4</v>
      </c>
      <c r="E102" s="9">
        <v>3.9344341122669224</v>
      </c>
      <c r="F102" s="9" t="s">
        <v>164</v>
      </c>
      <c r="G102" s="9">
        <v>1</v>
      </c>
    </row>
    <row r="103" spans="1:11" x14ac:dyDescent="0.25">
      <c r="A103" s="9" t="s">
        <v>166</v>
      </c>
      <c r="B103" s="9" t="s">
        <v>411</v>
      </c>
      <c r="C103" s="9">
        <v>-2.5828481949318798</v>
      </c>
      <c r="D103" s="9">
        <v>1.14551303730028E-7</v>
      </c>
      <c r="E103" s="9">
        <v>6.9409999636589133</v>
      </c>
      <c r="F103" s="9" t="s">
        <v>164</v>
      </c>
      <c r="G103" s="9">
        <v>1</v>
      </c>
      <c r="H103" s="9">
        <v>4</v>
      </c>
      <c r="I103" s="9">
        <f>(H103/H158)*100</f>
        <v>2.877697841726619</v>
      </c>
      <c r="J103" s="9" t="s">
        <v>445</v>
      </c>
      <c r="K103" s="9">
        <v>3</v>
      </c>
    </row>
    <row r="105" spans="1:11" x14ac:dyDescent="0.25">
      <c r="A105" s="9" t="s">
        <v>169</v>
      </c>
      <c r="B105" s="9" t="s">
        <v>411</v>
      </c>
      <c r="C105" s="9">
        <v>4.4379117689887497</v>
      </c>
      <c r="D105" s="9">
        <v>8.2305727933142697E-5</v>
      </c>
      <c r="E105" s="9">
        <v>4.084569939718544</v>
      </c>
      <c r="F105" s="9" t="s">
        <v>168</v>
      </c>
      <c r="G105" s="9">
        <v>1</v>
      </c>
    </row>
    <row r="106" spans="1:11" x14ac:dyDescent="0.25">
      <c r="A106" s="9" t="s">
        <v>385</v>
      </c>
      <c r="B106" s="9" t="s">
        <v>411</v>
      </c>
      <c r="C106" s="9">
        <v>3.1938250927614802</v>
      </c>
      <c r="D106" s="9">
        <v>3.4256066348773602E-3</v>
      </c>
      <c r="E106" s="9">
        <v>2.4652625088866769</v>
      </c>
      <c r="F106" s="9" t="s">
        <v>168</v>
      </c>
      <c r="G106" s="9">
        <v>1</v>
      </c>
    </row>
    <row r="107" spans="1:11" x14ac:dyDescent="0.25">
      <c r="A107" s="9" t="s">
        <v>167</v>
      </c>
      <c r="B107" s="9" t="s">
        <v>411</v>
      </c>
      <c r="C107" s="9">
        <v>2.5422347435918802</v>
      </c>
      <c r="D107" s="9">
        <v>8.9591314836500195E-4</v>
      </c>
      <c r="E107" s="9">
        <v>3.0477340896839151</v>
      </c>
      <c r="F107" s="9" t="s">
        <v>168</v>
      </c>
      <c r="G107" s="9">
        <v>1</v>
      </c>
    </row>
    <row r="108" spans="1:11" x14ac:dyDescent="0.25">
      <c r="A108" s="9" t="s">
        <v>203</v>
      </c>
      <c r="B108" s="9" t="s">
        <v>411</v>
      </c>
      <c r="C108" s="9">
        <v>2.4620587231660198</v>
      </c>
      <c r="D108" s="9">
        <v>5.2271766107148598E-4</v>
      </c>
      <c r="E108" s="9">
        <v>3.2817328261384953</v>
      </c>
      <c r="F108" s="9" t="s">
        <v>168</v>
      </c>
      <c r="G108" s="9">
        <v>1</v>
      </c>
    </row>
    <row r="109" spans="1:11" x14ac:dyDescent="0.25">
      <c r="A109" s="9" t="s">
        <v>343</v>
      </c>
      <c r="B109" s="9" t="s">
        <v>411</v>
      </c>
      <c r="C109" s="9">
        <v>2.1200777878905499</v>
      </c>
      <c r="D109" s="9">
        <v>3.03158258283775E-2</v>
      </c>
      <c r="E109" s="9">
        <v>1.5183305967240073</v>
      </c>
      <c r="F109" s="9" t="s">
        <v>168</v>
      </c>
      <c r="G109" s="9">
        <v>1</v>
      </c>
    </row>
    <row r="110" spans="1:11" x14ac:dyDescent="0.25">
      <c r="A110" s="9" t="s">
        <v>338</v>
      </c>
      <c r="B110" s="9" t="s">
        <v>411</v>
      </c>
      <c r="C110" s="9">
        <v>1.83173265621588</v>
      </c>
      <c r="D110" s="9">
        <v>2.2170955344269598E-3</v>
      </c>
      <c r="E110" s="9">
        <v>2.6542155927761089</v>
      </c>
      <c r="F110" s="9" t="s">
        <v>168</v>
      </c>
      <c r="G110" s="9">
        <v>1</v>
      </c>
    </row>
    <row r="111" spans="1:11" x14ac:dyDescent="0.25">
      <c r="A111" s="9" t="s">
        <v>192</v>
      </c>
      <c r="B111" s="9" t="s">
        <v>411</v>
      </c>
      <c r="C111" s="9">
        <v>1.6639432863030801</v>
      </c>
      <c r="D111" s="9">
        <v>3.2324289897583999E-2</v>
      </c>
      <c r="E111" s="9">
        <v>1.4904710069564078</v>
      </c>
      <c r="F111" s="9" t="s">
        <v>168</v>
      </c>
      <c r="G111" s="9">
        <v>1</v>
      </c>
      <c r="J111" s="9" t="s">
        <v>444</v>
      </c>
      <c r="K111" s="9">
        <f>SUM(G105:G114)</f>
        <v>10</v>
      </c>
    </row>
    <row r="112" spans="1:11" x14ac:dyDescent="0.25">
      <c r="A112" s="9" t="s">
        <v>179</v>
      </c>
      <c r="B112" s="9" t="s">
        <v>411</v>
      </c>
      <c r="C112" s="9">
        <v>1.65209763158581</v>
      </c>
      <c r="D112" s="9">
        <v>2.5862701712426599E-2</v>
      </c>
      <c r="E112" s="9">
        <v>1.5873261090955786</v>
      </c>
      <c r="F112" s="9" t="s">
        <v>168</v>
      </c>
      <c r="G112" s="9">
        <v>1</v>
      </c>
    </row>
    <row r="113" spans="1:11" x14ac:dyDescent="0.25">
      <c r="A113" s="9" t="s">
        <v>191</v>
      </c>
      <c r="B113" s="9" t="s">
        <v>411</v>
      </c>
      <c r="C113" s="9">
        <v>1.60534854537758</v>
      </c>
      <c r="D113" s="9">
        <v>1.6342992591707199E-3</v>
      </c>
      <c r="E113" s="9">
        <v>2.7866684161594302</v>
      </c>
      <c r="F113" s="9" t="s">
        <v>168</v>
      </c>
      <c r="G113" s="9">
        <v>1</v>
      </c>
      <c r="J113" s="9" t="s">
        <v>445</v>
      </c>
      <c r="K113" s="9">
        <f>SUM(G115:G121)</f>
        <v>7</v>
      </c>
    </row>
    <row r="114" spans="1:11" x14ac:dyDescent="0.25">
      <c r="A114" s="9" t="s">
        <v>386</v>
      </c>
      <c r="B114" s="9" t="s">
        <v>411</v>
      </c>
      <c r="C114" s="9">
        <v>1.50138911090074</v>
      </c>
      <c r="D114" s="9">
        <v>5.5016031682997603E-3</v>
      </c>
      <c r="E114" s="9">
        <v>2.259510738561572</v>
      </c>
      <c r="F114" s="9" t="s">
        <v>168</v>
      </c>
      <c r="G114" s="9">
        <v>1</v>
      </c>
    </row>
    <row r="115" spans="1:11" x14ac:dyDescent="0.25">
      <c r="A115" s="9" t="s">
        <v>339</v>
      </c>
      <c r="B115" s="9" t="s">
        <v>411</v>
      </c>
      <c r="C115" s="9">
        <v>-1.0782470436743801</v>
      </c>
      <c r="D115" s="9">
        <v>3.2394853717091103E-2</v>
      </c>
      <c r="E115" s="9">
        <v>1.4895239768238735</v>
      </c>
      <c r="F115" s="9" t="s">
        <v>168</v>
      </c>
      <c r="G115" s="9">
        <v>1</v>
      </c>
    </row>
    <row r="116" spans="1:11" x14ac:dyDescent="0.25">
      <c r="A116" s="9" t="s">
        <v>202</v>
      </c>
      <c r="B116" s="9" t="s">
        <v>411</v>
      </c>
      <c r="C116" s="9">
        <v>-1.2913200428450999</v>
      </c>
      <c r="D116" s="9">
        <v>3.5879479743590498E-3</v>
      </c>
      <c r="E116" s="9">
        <v>2.4451538629001286</v>
      </c>
      <c r="F116" s="9" t="s">
        <v>168</v>
      </c>
      <c r="G116" s="9">
        <v>1</v>
      </c>
    </row>
    <row r="117" spans="1:11" x14ac:dyDescent="0.25">
      <c r="A117" s="9" t="s">
        <v>199</v>
      </c>
      <c r="B117" s="9" t="s">
        <v>411</v>
      </c>
      <c r="C117" s="9">
        <v>-1.3277760576855999</v>
      </c>
      <c r="D117" s="9">
        <v>8.7983993521500998E-6</v>
      </c>
      <c r="E117" s="9">
        <v>5.05559632964047</v>
      </c>
      <c r="F117" s="9" t="s">
        <v>168</v>
      </c>
      <c r="G117" s="9">
        <v>1</v>
      </c>
    </row>
    <row r="118" spans="1:11" x14ac:dyDescent="0.25">
      <c r="A118" s="9" t="s">
        <v>405</v>
      </c>
      <c r="B118" s="9" t="s">
        <v>411</v>
      </c>
      <c r="C118" s="9">
        <v>-1.3482960786823699</v>
      </c>
      <c r="D118" s="9">
        <v>2.7773584970890299E-2</v>
      </c>
      <c r="E118" s="9">
        <v>1.5563680585793112</v>
      </c>
      <c r="F118" s="9" t="s">
        <v>168</v>
      </c>
      <c r="G118" s="9">
        <v>1</v>
      </c>
    </row>
    <row r="119" spans="1:11" x14ac:dyDescent="0.25">
      <c r="A119" s="9" t="s">
        <v>436</v>
      </c>
      <c r="B119" s="9" t="s">
        <v>411</v>
      </c>
      <c r="C119" s="9">
        <v>-1.6121582903085601</v>
      </c>
      <c r="D119" s="9">
        <v>2.47326952295269E-3</v>
      </c>
      <c r="E119" s="9">
        <v>2.6067285540984613</v>
      </c>
      <c r="F119" s="9" t="s">
        <v>168</v>
      </c>
      <c r="G119" s="9">
        <v>1</v>
      </c>
    </row>
    <row r="120" spans="1:11" x14ac:dyDescent="0.25">
      <c r="A120" s="9" t="s">
        <v>207</v>
      </c>
      <c r="B120" s="9" t="s">
        <v>411</v>
      </c>
      <c r="C120" s="9">
        <v>-1.6767706259136701</v>
      </c>
      <c r="D120" s="9">
        <v>9.0043403788404397E-4</v>
      </c>
      <c r="E120" s="9">
        <v>3.0455480963172175</v>
      </c>
      <c r="F120" s="9" t="s">
        <v>168</v>
      </c>
      <c r="G120" s="9">
        <v>1</v>
      </c>
    </row>
    <row r="121" spans="1:11" x14ac:dyDescent="0.25">
      <c r="A121" s="9" t="s">
        <v>208</v>
      </c>
      <c r="B121" s="9" t="s">
        <v>411</v>
      </c>
      <c r="C121" s="9">
        <v>-1.9735586393673099</v>
      </c>
      <c r="D121" s="9">
        <v>1.6724707103030599E-5</v>
      </c>
      <c r="E121" s="9">
        <v>4.7766414792194167</v>
      </c>
      <c r="F121" s="9" t="s">
        <v>168</v>
      </c>
      <c r="G121" s="9">
        <v>1</v>
      </c>
      <c r="H121" s="9">
        <f>SUM(G105:G121)</f>
        <v>17</v>
      </c>
      <c r="I121" s="9">
        <f>(H121/H158)*100</f>
        <v>12.23021582733813</v>
      </c>
    </row>
    <row r="123" spans="1:11" x14ac:dyDescent="0.25">
      <c r="A123" s="9" t="s">
        <v>213</v>
      </c>
      <c r="B123" s="9" t="s">
        <v>411</v>
      </c>
      <c r="C123" s="9">
        <v>3.0583944476329301</v>
      </c>
      <c r="D123" s="9">
        <v>8.6244866950496702E-4</v>
      </c>
      <c r="E123" s="9">
        <v>3.0642667434594739</v>
      </c>
      <c r="F123" s="9" t="s">
        <v>210</v>
      </c>
      <c r="G123" s="9">
        <v>1</v>
      </c>
    </row>
    <row r="124" spans="1:11" x14ac:dyDescent="0.25">
      <c r="A124" s="9" t="s">
        <v>211</v>
      </c>
      <c r="B124" s="9" t="s">
        <v>411</v>
      </c>
      <c r="C124" s="9">
        <v>2.9122717324954701</v>
      </c>
      <c r="D124" s="9">
        <v>2.7277576507523299E-4</v>
      </c>
      <c r="E124" s="9">
        <v>3.5641942174526404</v>
      </c>
      <c r="F124" s="9" t="s">
        <v>210</v>
      </c>
      <c r="G124" s="9">
        <v>1</v>
      </c>
    </row>
    <row r="125" spans="1:11" x14ac:dyDescent="0.25">
      <c r="A125" s="9" t="s">
        <v>389</v>
      </c>
      <c r="B125" s="9" t="s">
        <v>411</v>
      </c>
      <c r="C125" s="9">
        <v>2.8164957187083099</v>
      </c>
      <c r="D125" s="9">
        <v>2.8607143048506599E-4</v>
      </c>
      <c r="E125" s="9">
        <v>3.5435255123528253</v>
      </c>
      <c r="F125" s="9" t="s">
        <v>210</v>
      </c>
      <c r="G125" s="9">
        <v>1</v>
      </c>
    </row>
    <row r="126" spans="1:11" x14ac:dyDescent="0.25">
      <c r="A126" s="9" t="s">
        <v>214</v>
      </c>
      <c r="B126" s="9" t="s">
        <v>411</v>
      </c>
      <c r="C126" s="9">
        <v>2.7869416419222701</v>
      </c>
      <c r="D126" s="9">
        <v>1.5237814027813001E-4</v>
      </c>
      <c r="E126" s="9">
        <v>3.8170773311428121</v>
      </c>
      <c r="F126" s="9" t="s">
        <v>210</v>
      </c>
      <c r="G126" s="9">
        <v>1</v>
      </c>
      <c r="J126" s="9" t="s">
        <v>444</v>
      </c>
      <c r="K126" s="9">
        <v>10</v>
      </c>
    </row>
    <row r="127" spans="1:11" x14ac:dyDescent="0.25">
      <c r="A127" s="9" t="s">
        <v>437</v>
      </c>
      <c r="B127" s="9" t="s">
        <v>411</v>
      </c>
      <c r="C127" s="9">
        <v>2.7146648244187301</v>
      </c>
      <c r="D127" s="9">
        <v>1.13478937228994E-3</v>
      </c>
      <c r="E127" s="9">
        <v>2.9450847401809503</v>
      </c>
      <c r="F127" s="9" t="s">
        <v>210</v>
      </c>
      <c r="G127" s="9">
        <v>1</v>
      </c>
    </row>
    <row r="128" spans="1:11" x14ac:dyDescent="0.25">
      <c r="A128" s="9" t="s">
        <v>217</v>
      </c>
      <c r="B128" s="9" t="s">
        <v>411</v>
      </c>
      <c r="C128" s="9">
        <v>2.3231347949491399</v>
      </c>
      <c r="D128" s="9">
        <v>6.16447594862762E-3</v>
      </c>
      <c r="E128" s="9">
        <v>2.2101038375261539</v>
      </c>
      <c r="F128" s="9" t="s">
        <v>210</v>
      </c>
      <c r="G128" s="9">
        <v>1</v>
      </c>
    </row>
    <row r="129" spans="1:11" x14ac:dyDescent="0.25">
      <c r="A129" s="9" t="s">
        <v>388</v>
      </c>
      <c r="B129" s="9" t="s">
        <v>411</v>
      </c>
      <c r="C129" s="9">
        <v>2.27777180187632</v>
      </c>
      <c r="D129" s="9">
        <v>1.55120706321231E-2</v>
      </c>
      <c r="E129" s="9">
        <v>1.8093302264234543</v>
      </c>
      <c r="F129" s="9" t="s">
        <v>210</v>
      </c>
      <c r="G129" s="9">
        <v>1</v>
      </c>
      <c r="J129" s="9" t="s">
        <v>445</v>
      </c>
    </row>
    <row r="130" spans="1:11" x14ac:dyDescent="0.25">
      <c r="A130" s="9" t="s">
        <v>219</v>
      </c>
      <c r="B130" s="9" t="s">
        <v>411</v>
      </c>
      <c r="C130" s="9">
        <v>1.87952476457108</v>
      </c>
      <c r="D130" s="9">
        <v>1.1826608943604801E-3</v>
      </c>
      <c r="E130" s="9">
        <v>2.9271397632500884</v>
      </c>
      <c r="F130" s="9" t="s">
        <v>210</v>
      </c>
      <c r="G130" s="9">
        <v>1</v>
      </c>
    </row>
    <row r="131" spans="1:11" x14ac:dyDescent="0.25">
      <c r="A131" s="9" t="s">
        <v>220</v>
      </c>
      <c r="B131" s="9" t="s">
        <v>411</v>
      </c>
      <c r="C131" s="9">
        <v>1.8459861061717799</v>
      </c>
      <c r="D131" s="9">
        <v>1.3549530326177101E-3</v>
      </c>
      <c r="E131" s="9">
        <v>2.8680757586851335</v>
      </c>
      <c r="F131" s="9" t="s">
        <v>210</v>
      </c>
      <c r="G131" s="9">
        <v>1</v>
      </c>
    </row>
    <row r="132" spans="1:11" x14ac:dyDescent="0.25">
      <c r="A132" s="9" t="s">
        <v>215</v>
      </c>
      <c r="B132" s="9" t="s">
        <v>411</v>
      </c>
      <c r="C132" s="9">
        <v>1.580484442078</v>
      </c>
      <c r="D132" s="9">
        <v>2.1397871450138601E-4</v>
      </c>
      <c r="E132" s="9">
        <v>3.6696294258767845</v>
      </c>
      <c r="F132" s="9" t="s">
        <v>210</v>
      </c>
      <c r="G132" s="9">
        <v>1</v>
      </c>
      <c r="H132" s="9">
        <f>SUM(G123:G132)</f>
        <v>10</v>
      </c>
      <c r="I132" s="9">
        <f>(H132/H158)*100</f>
        <v>7.1942446043165464</v>
      </c>
    </row>
    <row r="134" spans="1:11" x14ac:dyDescent="0.25">
      <c r="A134" s="9" t="s">
        <v>438</v>
      </c>
      <c r="B134" s="9" t="s">
        <v>411</v>
      </c>
      <c r="C134" s="9">
        <v>1.0446241247788399</v>
      </c>
      <c r="D134" s="9">
        <v>4.0813351950845303E-2</v>
      </c>
      <c r="E134" s="9">
        <v>1.389197735685556</v>
      </c>
      <c r="F134" s="9" t="s">
        <v>222</v>
      </c>
      <c r="G134" s="9">
        <v>1</v>
      </c>
    </row>
    <row r="135" spans="1:11" x14ac:dyDescent="0.25">
      <c r="A135" s="9" t="s">
        <v>390</v>
      </c>
      <c r="B135" s="9" t="s">
        <v>411</v>
      </c>
      <c r="C135" s="9">
        <v>-1.75019764026598</v>
      </c>
      <c r="D135" s="9">
        <v>1.3448494883300401E-4</v>
      </c>
      <c r="E135" s="9">
        <v>3.8713263179258095</v>
      </c>
      <c r="F135" s="9" t="s">
        <v>222</v>
      </c>
      <c r="G135" s="9">
        <v>1</v>
      </c>
      <c r="J135" s="9" t="s">
        <v>444</v>
      </c>
      <c r="K135" s="9">
        <v>2</v>
      </c>
    </row>
    <row r="136" spans="1:11" x14ac:dyDescent="0.25">
      <c r="A136" s="9" t="s">
        <v>439</v>
      </c>
      <c r="B136" s="9" t="s">
        <v>411</v>
      </c>
      <c r="C136" s="9">
        <v>1.2269548787861999</v>
      </c>
      <c r="D136" s="9">
        <v>2.67267562401413E-2</v>
      </c>
      <c r="E136" s="9">
        <v>1.5730537472850585</v>
      </c>
      <c r="F136" s="9" t="s">
        <v>222</v>
      </c>
      <c r="G136" s="9">
        <v>1</v>
      </c>
    </row>
    <row r="137" spans="1:11" x14ac:dyDescent="0.25">
      <c r="A137" s="9" t="s">
        <v>239</v>
      </c>
      <c r="B137" s="9" t="s">
        <v>411</v>
      </c>
      <c r="C137" s="9">
        <v>-1.0256744087069001</v>
      </c>
      <c r="D137" s="9">
        <v>3.8322125331071801E-3</v>
      </c>
      <c r="E137" s="9">
        <v>2.4165504131122546</v>
      </c>
      <c r="F137" s="9" t="s">
        <v>222</v>
      </c>
      <c r="G137" s="9">
        <v>1</v>
      </c>
      <c r="H137" s="9">
        <v>4</v>
      </c>
      <c r="I137" s="9">
        <f>(H137/H158)*100</f>
        <v>2.877697841726619</v>
      </c>
      <c r="J137" s="9" t="s">
        <v>445</v>
      </c>
      <c r="K137" s="9">
        <v>2</v>
      </c>
    </row>
    <row r="139" spans="1:11" x14ac:dyDescent="0.25">
      <c r="A139" s="9" t="s">
        <v>244</v>
      </c>
      <c r="B139" s="9" t="s">
        <v>411</v>
      </c>
      <c r="C139" s="9">
        <v>-1.2686215125587299</v>
      </c>
      <c r="D139" s="9">
        <v>6.1099400902408698E-3</v>
      </c>
      <c r="E139" s="9">
        <v>2.2139630481216619</v>
      </c>
      <c r="F139" s="9" t="s">
        <v>242</v>
      </c>
      <c r="G139" s="9">
        <v>1</v>
      </c>
    </row>
    <row r="140" spans="1:11" x14ac:dyDescent="0.25">
      <c r="A140" s="9" t="s">
        <v>440</v>
      </c>
      <c r="B140" s="9" t="s">
        <v>411</v>
      </c>
      <c r="C140" s="9">
        <v>-1.41871948994546</v>
      </c>
      <c r="D140" s="9">
        <v>7.0579966010776004E-3</v>
      </c>
      <c r="E140" s="9">
        <v>2.1513185551193761</v>
      </c>
      <c r="F140" s="9" t="s">
        <v>242</v>
      </c>
      <c r="G140" s="9">
        <v>1</v>
      </c>
    </row>
    <row r="141" spans="1:11" x14ac:dyDescent="0.25">
      <c r="A141" s="9" t="s">
        <v>246</v>
      </c>
      <c r="B141" s="9" t="s">
        <v>411</v>
      </c>
      <c r="C141" s="9">
        <v>-1.5118185966416999</v>
      </c>
      <c r="D141" s="9">
        <v>3.9618561867916097E-2</v>
      </c>
      <c r="E141" s="9">
        <v>1.4021012931630441</v>
      </c>
      <c r="F141" s="9" t="s">
        <v>242</v>
      </c>
      <c r="G141" s="9">
        <v>1</v>
      </c>
      <c r="H141" s="9">
        <v>3</v>
      </c>
      <c r="I141" s="9">
        <f>(H141/H158)*100</f>
        <v>2.1582733812949639</v>
      </c>
      <c r="J141" s="9" t="s">
        <v>445</v>
      </c>
      <c r="K141" s="9">
        <v>3</v>
      </c>
    </row>
    <row r="143" spans="1:11" x14ac:dyDescent="0.25">
      <c r="A143" s="9" t="s">
        <v>441</v>
      </c>
      <c r="B143" s="9" t="s">
        <v>411</v>
      </c>
      <c r="C143" s="9">
        <v>3.3039684928407498</v>
      </c>
      <c r="D143" s="9">
        <v>1.8071783874151E-3</v>
      </c>
      <c r="E143" s="9">
        <v>2.7429989759137712</v>
      </c>
      <c r="F143" s="9" t="s">
        <v>248</v>
      </c>
      <c r="G143" s="9">
        <v>1</v>
      </c>
    </row>
    <row r="144" spans="1:11" x14ac:dyDescent="0.25">
      <c r="A144" s="9" t="s">
        <v>251</v>
      </c>
      <c r="B144" s="9" t="s">
        <v>411</v>
      </c>
      <c r="C144" s="9">
        <v>3.2425071650142798</v>
      </c>
      <c r="D144" s="9">
        <v>2.9446196651516901E-5</v>
      </c>
      <c r="E144" s="9">
        <v>4.5309707918761353</v>
      </c>
      <c r="F144" s="9" t="s">
        <v>248</v>
      </c>
      <c r="G144" s="9">
        <v>1</v>
      </c>
    </row>
    <row r="145" spans="1:11" x14ac:dyDescent="0.25">
      <c r="A145" s="9" t="s">
        <v>348</v>
      </c>
      <c r="B145" s="9" t="s">
        <v>411</v>
      </c>
      <c r="C145" s="9">
        <v>2.7674336828233601</v>
      </c>
      <c r="D145" s="9">
        <v>4.3848600337186502E-6</v>
      </c>
      <c r="E145" s="9">
        <v>5.3580442649099806</v>
      </c>
      <c r="F145" s="9" t="s">
        <v>248</v>
      </c>
      <c r="G145" s="9">
        <v>1</v>
      </c>
    </row>
    <row r="146" spans="1:11" x14ac:dyDescent="0.25">
      <c r="A146" s="9" t="s">
        <v>252</v>
      </c>
      <c r="B146" s="9" t="s">
        <v>411</v>
      </c>
      <c r="C146" s="9">
        <v>2.7562030215213702</v>
      </c>
      <c r="D146" s="9">
        <v>1.20013797890867E-4</v>
      </c>
      <c r="E146" s="9">
        <v>3.9207688205908378</v>
      </c>
      <c r="F146" s="9" t="s">
        <v>248</v>
      </c>
      <c r="G146" s="9">
        <v>1</v>
      </c>
    </row>
    <row r="147" spans="1:11" x14ac:dyDescent="0.25">
      <c r="A147" s="9" t="s">
        <v>247</v>
      </c>
      <c r="B147" s="9" t="s">
        <v>411</v>
      </c>
      <c r="C147" s="9">
        <v>2.7078705069132698</v>
      </c>
      <c r="D147" s="9">
        <v>4.2933497102673104E-3</v>
      </c>
      <c r="E147" s="9">
        <v>2.3672037350813135</v>
      </c>
      <c r="F147" s="9" t="s">
        <v>248</v>
      </c>
      <c r="G147" s="9">
        <v>1</v>
      </c>
    </row>
    <row r="148" spans="1:11" x14ac:dyDescent="0.25">
      <c r="A148" s="9" t="s">
        <v>257</v>
      </c>
      <c r="B148" s="9" t="s">
        <v>411</v>
      </c>
      <c r="C148" s="9">
        <v>2.6233667441326198</v>
      </c>
      <c r="D148" s="9">
        <v>7.7283113265410501E-3</v>
      </c>
      <c r="E148" s="9">
        <v>2.1119153911635427</v>
      </c>
      <c r="F148" s="9" t="s">
        <v>248</v>
      </c>
      <c r="G148" s="9">
        <v>1</v>
      </c>
      <c r="J148" s="9" t="s">
        <v>444</v>
      </c>
      <c r="K148" s="9">
        <v>12</v>
      </c>
    </row>
    <row r="149" spans="1:11" x14ac:dyDescent="0.25">
      <c r="A149" s="9" t="s">
        <v>269</v>
      </c>
      <c r="B149" s="9" t="s">
        <v>411</v>
      </c>
      <c r="C149" s="9">
        <v>2.5253569586037399</v>
      </c>
      <c r="D149" s="9">
        <v>1.18498555158825E-4</v>
      </c>
      <c r="E149" s="9">
        <v>3.9262869449313031</v>
      </c>
      <c r="F149" s="9" t="s">
        <v>248</v>
      </c>
      <c r="G149" s="9">
        <v>1</v>
      </c>
    </row>
    <row r="150" spans="1:11" x14ac:dyDescent="0.25">
      <c r="A150" s="9" t="s">
        <v>391</v>
      </c>
      <c r="B150" s="9" t="s">
        <v>411</v>
      </c>
      <c r="C150" s="9">
        <v>2.4797855910999198</v>
      </c>
      <c r="D150" s="9">
        <v>5.9227339994643495E-4</v>
      </c>
      <c r="E150" s="9">
        <v>3.227477771859975</v>
      </c>
      <c r="F150" s="9" t="s">
        <v>248</v>
      </c>
      <c r="G150" s="9">
        <v>1</v>
      </c>
      <c r="J150" s="9" t="s">
        <v>445</v>
      </c>
      <c r="K150" s="9">
        <v>3</v>
      </c>
    </row>
    <row r="151" spans="1:11" x14ac:dyDescent="0.25">
      <c r="A151" s="9" t="s">
        <v>256</v>
      </c>
      <c r="B151" s="9" t="s">
        <v>411</v>
      </c>
      <c r="C151" s="9">
        <v>1.98545012887442</v>
      </c>
      <c r="D151" s="9">
        <v>6.6743726269387202E-3</v>
      </c>
      <c r="E151" s="9">
        <v>2.1755895505571967</v>
      </c>
      <c r="F151" s="9" t="s">
        <v>248</v>
      </c>
      <c r="G151" s="9">
        <v>1</v>
      </c>
    </row>
    <row r="152" spans="1:11" x14ac:dyDescent="0.25">
      <c r="A152" s="9" t="s">
        <v>268</v>
      </c>
      <c r="B152" s="9" t="s">
        <v>411</v>
      </c>
      <c r="C152" s="9">
        <v>1.6553225735079</v>
      </c>
      <c r="D152" s="9">
        <v>3.06129305708962E-3</v>
      </c>
      <c r="E152" s="9">
        <v>2.5140950934719908</v>
      </c>
      <c r="F152" s="9" t="s">
        <v>248</v>
      </c>
      <c r="G152" s="9">
        <v>1</v>
      </c>
    </row>
    <row r="153" spans="1:11" x14ac:dyDescent="0.25">
      <c r="A153" s="9" t="s">
        <v>442</v>
      </c>
      <c r="B153" s="9" t="s">
        <v>411</v>
      </c>
      <c r="C153" s="9">
        <v>1.55321551140403</v>
      </c>
      <c r="D153" s="9">
        <v>2.2786084888703099E-2</v>
      </c>
      <c r="E153" s="9">
        <v>1.6423302890055782</v>
      </c>
      <c r="F153" s="9" t="s">
        <v>248</v>
      </c>
      <c r="G153" s="9">
        <v>1</v>
      </c>
    </row>
    <row r="154" spans="1:11" x14ac:dyDescent="0.25">
      <c r="A154" s="9" t="s">
        <v>408</v>
      </c>
      <c r="B154" s="9" t="s">
        <v>411</v>
      </c>
      <c r="C154" s="9">
        <v>1.51959938985355</v>
      </c>
      <c r="D154" s="9">
        <v>2.11248276514286E-4</v>
      </c>
      <c r="E154" s="9">
        <v>3.6752068255895769</v>
      </c>
      <c r="F154" s="9" t="s">
        <v>248</v>
      </c>
      <c r="G154" s="9">
        <v>1</v>
      </c>
    </row>
    <row r="155" spans="1:11" x14ac:dyDescent="0.25">
      <c r="A155" s="9" t="s">
        <v>443</v>
      </c>
      <c r="B155" s="9" t="s">
        <v>411</v>
      </c>
      <c r="C155" s="9">
        <v>-1.21736556951482</v>
      </c>
      <c r="D155" s="9">
        <v>6.9689005341102396E-3</v>
      </c>
      <c r="E155" s="9">
        <v>2.1568357340445066</v>
      </c>
      <c r="F155" s="9" t="s">
        <v>248</v>
      </c>
      <c r="G155" s="9">
        <v>1</v>
      </c>
    </row>
    <row r="156" spans="1:11" x14ac:dyDescent="0.25">
      <c r="A156" s="9" t="s">
        <v>392</v>
      </c>
      <c r="B156" s="9" t="s">
        <v>411</v>
      </c>
      <c r="C156" s="9">
        <v>-1.3256512862401899</v>
      </c>
      <c r="D156" s="9">
        <v>1.7665140056790301E-2</v>
      </c>
      <c r="E156" s="9">
        <v>1.7528829149429737</v>
      </c>
      <c r="F156" s="9" t="s">
        <v>248</v>
      </c>
      <c r="G156" s="9">
        <v>1</v>
      </c>
    </row>
    <row r="157" spans="1:11" x14ac:dyDescent="0.25">
      <c r="A157" s="9" t="s">
        <v>279</v>
      </c>
      <c r="B157" s="9" t="s">
        <v>411</v>
      </c>
      <c r="C157" s="9">
        <v>-1.4853657319979101</v>
      </c>
      <c r="D157" s="9">
        <v>2.0407403205619898E-3</v>
      </c>
      <c r="E157" s="9">
        <v>2.6902122547263665</v>
      </c>
      <c r="F157" s="9" t="s">
        <v>248</v>
      </c>
      <c r="G157" s="9">
        <v>1</v>
      </c>
      <c r="H157" s="9">
        <f>SUM(G143:G157)</f>
        <v>15</v>
      </c>
      <c r="I157" s="9">
        <f>(H157/H158)*100</f>
        <v>10.791366906474821</v>
      </c>
    </row>
    <row r="158" spans="1:11" x14ac:dyDescent="0.25">
      <c r="G158" s="9">
        <f>SUM(G2:G157)</f>
        <v>139</v>
      </c>
      <c r="H158" s="9">
        <f>SUM(H2:H157)</f>
        <v>139</v>
      </c>
      <c r="I158" s="9">
        <f>SUM(I2:I157)</f>
        <v>99.999999999999986</v>
      </c>
      <c r="J158" s="9">
        <f t="shared" ref="J158:K158" si="0">SUM(J2:J157)</f>
        <v>0</v>
      </c>
      <c r="K158" s="9">
        <f t="shared" si="0"/>
        <v>139</v>
      </c>
    </row>
  </sheetData>
  <sortState xmlns:xlrd2="http://schemas.microsoft.com/office/spreadsheetml/2017/richdata2" ref="C45:C52">
    <sortCondition descending="1" ref="C45"/>
  </sortState>
  <conditionalFormatting sqref="A199:A1048576 A1:A15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3"/>
  <sheetViews>
    <sheetView workbookViewId="0">
      <selection activeCell="A25" sqref="A25"/>
    </sheetView>
  </sheetViews>
  <sheetFormatPr defaultColWidth="19" defaultRowHeight="15" x14ac:dyDescent="0.25"/>
  <cols>
    <col min="1" max="1" width="40.7109375" style="5" customWidth="1"/>
    <col min="2" max="2" width="11.140625" style="3" customWidth="1"/>
    <col min="3" max="3" width="6.42578125" style="3" customWidth="1"/>
    <col min="4" max="4" width="7.7109375" style="3" customWidth="1"/>
    <col min="5" max="5" width="8.85546875" style="3" customWidth="1"/>
    <col min="6" max="6" width="7.28515625" style="3" customWidth="1"/>
    <col min="7" max="7" width="6.85546875" style="3" customWidth="1"/>
    <col min="8" max="8" width="12.42578125" style="3" customWidth="1"/>
    <col min="9" max="9" width="7.140625" style="3" customWidth="1"/>
    <col min="10" max="10" width="7" style="3" customWidth="1"/>
    <col min="11" max="11" width="10.5703125" style="3" customWidth="1"/>
    <col min="12" max="12" width="7.7109375" style="3" customWidth="1"/>
    <col min="13" max="13" width="7.28515625" style="3" customWidth="1"/>
    <col min="14" max="14" width="19" style="3"/>
    <col min="15" max="15" width="8.42578125" style="5" customWidth="1"/>
    <col min="16" max="16" width="8.28515625" style="5" customWidth="1"/>
    <col min="17" max="16384" width="19" style="5"/>
  </cols>
  <sheetData>
    <row r="1" spans="1:16" s="4" customFormat="1" x14ac:dyDescent="0.25">
      <c r="B1" s="2" t="s">
        <v>448</v>
      </c>
      <c r="C1" s="2" t="s">
        <v>444</v>
      </c>
      <c r="D1" s="2" t="s">
        <v>445</v>
      </c>
      <c r="E1" s="2" t="s">
        <v>451</v>
      </c>
      <c r="F1" s="2" t="s">
        <v>444</v>
      </c>
      <c r="G1" s="2" t="s">
        <v>445</v>
      </c>
      <c r="H1" s="2" t="s">
        <v>450</v>
      </c>
      <c r="I1" s="2" t="s">
        <v>444</v>
      </c>
      <c r="J1" s="2" t="s">
        <v>445</v>
      </c>
      <c r="K1" s="2" t="s">
        <v>452</v>
      </c>
      <c r="L1" s="2" t="s">
        <v>444</v>
      </c>
      <c r="M1" s="2" t="s">
        <v>445</v>
      </c>
      <c r="N1" s="2" t="s">
        <v>453</v>
      </c>
      <c r="O1" s="4" t="s">
        <v>444</v>
      </c>
      <c r="P1" s="4" t="s">
        <v>445</v>
      </c>
    </row>
    <row r="2" spans="1:16" x14ac:dyDescent="0.25">
      <c r="A2" s="5" t="s">
        <v>446</v>
      </c>
      <c r="B2" s="3">
        <v>21</v>
      </c>
      <c r="C2" s="1">
        <v>4</v>
      </c>
      <c r="D2" s="1">
        <v>17</v>
      </c>
      <c r="E2" s="3">
        <v>13</v>
      </c>
      <c r="F2" s="3">
        <v>8</v>
      </c>
      <c r="G2" s="3">
        <v>5</v>
      </c>
      <c r="H2" s="3">
        <v>16</v>
      </c>
      <c r="I2" s="3">
        <v>10</v>
      </c>
      <c r="J2" s="3">
        <v>6</v>
      </c>
      <c r="K2" s="3">
        <v>6</v>
      </c>
      <c r="L2" s="3">
        <v>3</v>
      </c>
      <c r="M2" s="3">
        <v>3</v>
      </c>
      <c r="N2" s="3">
        <v>15</v>
      </c>
      <c r="O2" s="5">
        <v>9</v>
      </c>
      <c r="P2" s="5">
        <v>6</v>
      </c>
    </row>
    <row r="3" spans="1:16" x14ac:dyDescent="0.25">
      <c r="A3" s="5" t="s">
        <v>32</v>
      </c>
      <c r="B3" s="3">
        <v>13</v>
      </c>
      <c r="C3" s="3">
        <v>11</v>
      </c>
      <c r="D3" s="3">
        <v>2</v>
      </c>
      <c r="E3" s="3">
        <v>7</v>
      </c>
      <c r="F3" s="3">
        <v>4</v>
      </c>
      <c r="G3" s="3">
        <v>3</v>
      </c>
      <c r="H3" s="3">
        <v>4</v>
      </c>
      <c r="I3" s="3">
        <v>3</v>
      </c>
      <c r="J3" s="3">
        <v>1</v>
      </c>
      <c r="K3" s="3">
        <v>1</v>
      </c>
      <c r="L3" s="3">
        <v>1</v>
      </c>
      <c r="N3" s="3">
        <v>5</v>
      </c>
      <c r="O3" s="5">
        <v>2</v>
      </c>
      <c r="P3" s="5">
        <v>3</v>
      </c>
    </row>
    <row r="4" spans="1:16" x14ac:dyDescent="0.25">
      <c r="A4" s="5" t="s">
        <v>46</v>
      </c>
      <c r="B4" s="3">
        <v>12</v>
      </c>
      <c r="C4" s="3">
        <v>1</v>
      </c>
      <c r="D4" s="3">
        <v>11</v>
      </c>
      <c r="E4" s="3">
        <v>5</v>
      </c>
      <c r="F4" s="3">
        <v>2</v>
      </c>
      <c r="G4" s="3">
        <v>3</v>
      </c>
      <c r="H4" s="3">
        <v>6</v>
      </c>
      <c r="I4" s="3">
        <v>3</v>
      </c>
      <c r="J4" s="3">
        <v>3</v>
      </c>
      <c r="K4" s="3">
        <v>1</v>
      </c>
      <c r="M4" s="3">
        <v>1</v>
      </c>
      <c r="N4" s="3">
        <v>6</v>
      </c>
      <c r="O4" s="5">
        <v>2</v>
      </c>
      <c r="P4" s="5">
        <v>4</v>
      </c>
    </row>
    <row r="5" spans="1:16" x14ac:dyDescent="0.25">
      <c r="A5" s="5" t="s">
        <v>447</v>
      </c>
      <c r="B5" s="3">
        <v>15</v>
      </c>
      <c r="C5" s="3">
        <v>13</v>
      </c>
      <c r="D5" s="3">
        <v>2</v>
      </c>
      <c r="E5" s="3">
        <v>6</v>
      </c>
      <c r="F5" s="3">
        <v>5</v>
      </c>
      <c r="G5" s="3">
        <v>1</v>
      </c>
      <c r="H5" s="3">
        <v>12</v>
      </c>
      <c r="I5" s="3">
        <v>6</v>
      </c>
      <c r="J5" s="3">
        <v>6</v>
      </c>
      <c r="K5" s="3">
        <v>1</v>
      </c>
      <c r="M5" s="3">
        <v>1</v>
      </c>
      <c r="N5" s="3">
        <v>13</v>
      </c>
      <c r="O5" s="5">
        <v>10</v>
      </c>
      <c r="P5" s="5">
        <v>3</v>
      </c>
    </row>
    <row r="6" spans="1:16" x14ac:dyDescent="0.25">
      <c r="A6" s="5" t="s">
        <v>76</v>
      </c>
      <c r="B6" s="3">
        <v>1</v>
      </c>
      <c r="C6" s="3">
        <v>1</v>
      </c>
      <c r="E6" s="3">
        <v>0</v>
      </c>
      <c r="H6" s="3">
        <v>0</v>
      </c>
      <c r="K6" s="3">
        <v>0</v>
      </c>
      <c r="N6" s="3">
        <v>0</v>
      </c>
    </row>
    <row r="7" spans="1:16" s="6" customFormat="1" x14ac:dyDescent="0.25">
      <c r="A7" s="14" t="s">
        <v>78</v>
      </c>
      <c r="B7" s="15">
        <f>10+4</f>
        <v>14</v>
      </c>
      <c r="C7" s="15">
        <v>12</v>
      </c>
      <c r="D7" s="15">
        <v>2</v>
      </c>
      <c r="E7" s="15">
        <f>12+3</f>
        <v>15</v>
      </c>
      <c r="F7" s="15">
        <v>11</v>
      </c>
      <c r="G7" s="15">
        <v>4</v>
      </c>
      <c r="H7" s="15">
        <f>9+4</f>
        <v>13</v>
      </c>
      <c r="I7" s="15">
        <v>8</v>
      </c>
      <c r="J7" s="15">
        <v>5</v>
      </c>
      <c r="K7" s="15">
        <f>1+2</f>
        <v>3</v>
      </c>
      <c r="L7" s="15">
        <v>1</v>
      </c>
      <c r="M7" s="15">
        <v>2</v>
      </c>
      <c r="N7" s="15">
        <f>8+2</f>
        <v>10</v>
      </c>
      <c r="O7" s="14">
        <v>6</v>
      </c>
      <c r="P7" s="14">
        <v>4</v>
      </c>
    </row>
    <row r="8" spans="1:16" x14ac:dyDescent="0.25">
      <c r="A8" s="5" t="s">
        <v>454</v>
      </c>
      <c r="B8" s="3">
        <v>20</v>
      </c>
      <c r="C8" s="3">
        <v>8</v>
      </c>
      <c r="D8" s="3">
        <v>12</v>
      </c>
      <c r="E8" s="3">
        <v>14</v>
      </c>
      <c r="F8" s="3">
        <v>8</v>
      </c>
      <c r="G8" s="3">
        <v>6</v>
      </c>
      <c r="H8" s="3">
        <v>12</v>
      </c>
      <c r="I8" s="3">
        <v>9</v>
      </c>
      <c r="J8" s="3">
        <v>3</v>
      </c>
      <c r="K8" s="3">
        <v>3</v>
      </c>
      <c r="L8" s="3">
        <v>1</v>
      </c>
      <c r="M8" s="3">
        <v>2</v>
      </c>
      <c r="N8" s="3">
        <v>16</v>
      </c>
      <c r="O8" s="5">
        <v>8</v>
      </c>
      <c r="P8" s="5">
        <v>8</v>
      </c>
    </row>
    <row r="9" spans="1:16" x14ac:dyDescent="0.25">
      <c r="A9" s="5" t="s">
        <v>114</v>
      </c>
      <c r="B9" s="3">
        <v>11</v>
      </c>
      <c r="C9" s="3">
        <v>2</v>
      </c>
      <c r="D9" s="3">
        <v>9</v>
      </c>
      <c r="E9" s="3">
        <v>10</v>
      </c>
      <c r="F9" s="3">
        <v>5</v>
      </c>
      <c r="G9" s="3">
        <v>5</v>
      </c>
      <c r="H9" s="3">
        <v>8</v>
      </c>
      <c r="I9" s="3">
        <v>5</v>
      </c>
      <c r="J9" s="3">
        <v>3</v>
      </c>
      <c r="K9" s="3">
        <v>5</v>
      </c>
      <c r="L9" s="3">
        <v>2</v>
      </c>
      <c r="M9" s="3">
        <v>3</v>
      </c>
      <c r="N9" s="3">
        <v>6</v>
      </c>
      <c r="O9" s="5">
        <v>3</v>
      </c>
      <c r="P9" s="5">
        <v>3</v>
      </c>
    </row>
    <row r="10" spans="1:16" x14ac:dyDescent="0.25">
      <c r="A10" s="5" t="s">
        <v>126</v>
      </c>
      <c r="B10" s="3">
        <v>15</v>
      </c>
      <c r="C10" s="3">
        <v>7</v>
      </c>
      <c r="D10" s="3">
        <v>8</v>
      </c>
      <c r="E10" s="3">
        <v>8</v>
      </c>
      <c r="F10" s="3">
        <v>5</v>
      </c>
      <c r="G10" s="3">
        <v>3</v>
      </c>
      <c r="H10" s="3">
        <v>6</v>
      </c>
      <c r="I10" s="3">
        <v>3</v>
      </c>
      <c r="J10" s="3">
        <v>3</v>
      </c>
      <c r="K10" s="3">
        <v>1</v>
      </c>
      <c r="M10" s="3">
        <v>1</v>
      </c>
      <c r="N10" s="3">
        <v>9</v>
      </c>
      <c r="O10" s="5">
        <v>6</v>
      </c>
      <c r="P10" s="5">
        <v>3</v>
      </c>
    </row>
    <row r="11" spans="1:16" x14ac:dyDescent="0.25">
      <c r="A11" s="5" t="s">
        <v>142</v>
      </c>
      <c r="B11" s="3">
        <v>3</v>
      </c>
      <c r="D11" s="3">
        <v>3</v>
      </c>
      <c r="H11" s="3">
        <v>1</v>
      </c>
      <c r="J11" s="3">
        <v>1</v>
      </c>
      <c r="K11" s="3">
        <v>1</v>
      </c>
      <c r="M11" s="3">
        <v>1</v>
      </c>
      <c r="N11" s="3">
        <v>3</v>
      </c>
      <c r="O11" s="5">
        <v>2</v>
      </c>
      <c r="P11" s="5">
        <v>1</v>
      </c>
    </row>
    <row r="12" spans="1:16" x14ac:dyDescent="0.25">
      <c r="A12" s="5" t="s">
        <v>146</v>
      </c>
      <c r="B12" s="3">
        <v>6</v>
      </c>
      <c r="C12" s="3">
        <v>3</v>
      </c>
      <c r="D12" s="3">
        <v>3</v>
      </c>
      <c r="E12" s="3">
        <v>2</v>
      </c>
      <c r="F12" s="3">
        <v>1</v>
      </c>
      <c r="G12" s="3">
        <v>1</v>
      </c>
      <c r="H12" s="3">
        <v>4</v>
      </c>
      <c r="I12" s="3">
        <v>3</v>
      </c>
      <c r="J12" s="3">
        <v>1</v>
      </c>
      <c r="K12" s="3">
        <v>1</v>
      </c>
      <c r="L12" s="3">
        <v>1</v>
      </c>
      <c r="N12" s="3">
        <v>1</v>
      </c>
      <c r="P12" s="5">
        <v>1</v>
      </c>
    </row>
    <row r="13" spans="1:16" x14ac:dyDescent="0.25">
      <c r="A13" s="5" t="s">
        <v>158</v>
      </c>
      <c r="B13" s="3">
        <v>4</v>
      </c>
      <c r="C13" s="3">
        <v>4</v>
      </c>
      <c r="E13" s="3">
        <v>3</v>
      </c>
      <c r="F13" s="3">
        <v>1</v>
      </c>
      <c r="G13" s="3">
        <v>2</v>
      </c>
      <c r="H13" s="3">
        <v>4</v>
      </c>
      <c r="I13" s="3">
        <v>1</v>
      </c>
      <c r="J13" s="3">
        <v>3</v>
      </c>
      <c r="K13" s="3">
        <v>1</v>
      </c>
      <c r="M13" s="3">
        <v>1</v>
      </c>
      <c r="N13" s="3">
        <v>2</v>
      </c>
      <c r="O13" s="5">
        <v>1</v>
      </c>
      <c r="P13" s="5">
        <v>1</v>
      </c>
    </row>
    <row r="14" spans="1:16" x14ac:dyDescent="0.25">
      <c r="A14" s="5" t="s">
        <v>449</v>
      </c>
      <c r="B14" s="3">
        <v>3</v>
      </c>
      <c r="C14" s="3">
        <v>1</v>
      </c>
      <c r="D14" s="3">
        <v>2</v>
      </c>
      <c r="E14" s="3">
        <v>2</v>
      </c>
      <c r="G14" s="3">
        <v>2</v>
      </c>
      <c r="H14" s="3">
        <v>3</v>
      </c>
      <c r="I14" s="3">
        <v>1</v>
      </c>
      <c r="J14" s="3">
        <v>2</v>
      </c>
      <c r="K14" s="3">
        <v>3</v>
      </c>
      <c r="M14" s="3">
        <v>3</v>
      </c>
      <c r="N14" s="3">
        <v>4</v>
      </c>
      <c r="O14" s="5">
        <v>1</v>
      </c>
      <c r="P14" s="5">
        <v>3</v>
      </c>
    </row>
    <row r="15" spans="1:16" x14ac:dyDescent="0.25">
      <c r="A15" s="5" t="s">
        <v>168</v>
      </c>
      <c r="B15" s="3">
        <v>41</v>
      </c>
      <c r="C15" s="3">
        <v>31</v>
      </c>
      <c r="D15" s="3">
        <v>10</v>
      </c>
      <c r="E15" s="3">
        <v>17</v>
      </c>
      <c r="F15" s="3">
        <v>9</v>
      </c>
      <c r="G15" s="3">
        <v>8</v>
      </c>
      <c r="H15" s="3">
        <v>13</v>
      </c>
      <c r="I15" s="3">
        <v>5</v>
      </c>
      <c r="J15" s="3">
        <v>8</v>
      </c>
      <c r="K15" s="3">
        <v>6</v>
      </c>
      <c r="M15" s="3">
        <v>6</v>
      </c>
      <c r="N15" s="3">
        <v>17</v>
      </c>
      <c r="O15" s="5">
        <v>10</v>
      </c>
      <c r="P15" s="5">
        <v>7</v>
      </c>
    </row>
    <row r="16" spans="1:16" x14ac:dyDescent="0.25">
      <c r="A16" s="5" t="s">
        <v>210</v>
      </c>
      <c r="B16" s="3">
        <v>11</v>
      </c>
      <c r="C16" s="3">
        <v>11</v>
      </c>
      <c r="E16" s="3">
        <v>6</v>
      </c>
      <c r="F16" s="3">
        <v>6</v>
      </c>
      <c r="H16" s="3">
        <v>2</v>
      </c>
      <c r="I16" s="3">
        <v>2</v>
      </c>
      <c r="K16" s="3">
        <v>3</v>
      </c>
      <c r="L16" s="3">
        <v>3</v>
      </c>
      <c r="N16" s="3">
        <v>10</v>
      </c>
      <c r="O16" s="5">
        <v>10</v>
      </c>
    </row>
    <row r="17" spans="1:16" x14ac:dyDescent="0.25">
      <c r="A17" s="5" t="s">
        <v>222</v>
      </c>
      <c r="B17" s="3">
        <v>19</v>
      </c>
      <c r="C17" s="3">
        <v>12</v>
      </c>
      <c r="D17" s="3">
        <v>7</v>
      </c>
      <c r="E17" s="3">
        <v>4</v>
      </c>
      <c r="G17" s="3">
        <v>4</v>
      </c>
      <c r="H17" s="3">
        <v>0</v>
      </c>
      <c r="K17" s="3">
        <v>0</v>
      </c>
      <c r="N17" s="3">
        <v>4</v>
      </c>
      <c r="O17" s="5">
        <v>2</v>
      </c>
      <c r="P17" s="5">
        <v>2</v>
      </c>
    </row>
    <row r="18" spans="1:16" x14ac:dyDescent="0.25">
      <c r="A18" s="5" t="s">
        <v>242</v>
      </c>
      <c r="B18" s="3">
        <v>5</v>
      </c>
      <c r="C18" s="3">
        <v>1</v>
      </c>
      <c r="D18" s="3">
        <v>4</v>
      </c>
      <c r="E18" s="3">
        <v>2</v>
      </c>
      <c r="G18" s="3">
        <v>2</v>
      </c>
      <c r="H18" s="3">
        <v>1</v>
      </c>
      <c r="J18" s="3">
        <v>1</v>
      </c>
      <c r="K18" s="3">
        <v>1</v>
      </c>
      <c r="M18" s="3">
        <v>1</v>
      </c>
      <c r="N18" s="3">
        <v>3</v>
      </c>
      <c r="P18" s="5">
        <v>3</v>
      </c>
    </row>
    <row r="19" spans="1:16" x14ac:dyDescent="0.25">
      <c r="A19" s="5" t="s">
        <v>248</v>
      </c>
      <c r="B19" s="3">
        <v>33</v>
      </c>
      <c r="C19" s="3">
        <v>24</v>
      </c>
      <c r="D19" s="3">
        <v>9</v>
      </c>
      <c r="E19" s="3">
        <v>11</v>
      </c>
      <c r="F19" s="3">
        <v>6</v>
      </c>
      <c r="G19" s="3">
        <v>5</v>
      </c>
      <c r="H19" s="3">
        <v>13</v>
      </c>
      <c r="I19" s="3">
        <v>6</v>
      </c>
      <c r="J19" s="3">
        <v>7</v>
      </c>
      <c r="K19" s="3">
        <v>7</v>
      </c>
      <c r="L19" s="3">
        <v>5</v>
      </c>
      <c r="M19" s="3">
        <v>2</v>
      </c>
      <c r="N19" s="3">
        <v>15</v>
      </c>
      <c r="O19" s="5">
        <v>12</v>
      </c>
      <c r="P19" s="5">
        <v>3</v>
      </c>
    </row>
    <row r="20" spans="1:16" s="4" customFormat="1" x14ac:dyDescent="0.25">
      <c r="B20" s="2">
        <f>SUM(B2:B19)</f>
        <v>247</v>
      </c>
      <c r="C20" s="7">
        <f>SUM(C2:C19)</f>
        <v>146</v>
      </c>
      <c r="D20" s="7">
        <f>SUM(D2:D19)</f>
        <v>101</v>
      </c>
      <c r="E20" s="2">
        <f t="shared" ref="E20:P20" si="0">SUM(E2:E19)</f>
        <v>125</v>
      </c>
      <c r="F20" s="7">
        <f t="shared" si="0"/>
        <v>71</v>
      </c>
      <c r="G20" s="7">
        <f t="shared" si="0"/>
        <v>54</v>
      </c>
      <c r="H20" s="2">
        <f t="shared" si="0"/>
        <v>118</v>
      </c>
      <c r="I20" s="7">
        <f t="shared" si="0"/>
        <v>65</v>
      </c>
      <c r="J20" s="7">
        <f t="shared" si="0"/>
        <v>53</v>
      </c>
      <c r="K20" s="2">
        <f t="shared" si="0"/>
        <v>44</v>
      </c>
      <c r="L20" s="7">
        <f t="shared" si="0"/>
        <v>17</v>
      </c>
      <c r="M20" s="7">
        <f t="shared" si="0"/>
        <v>27</v>
      </c>
      <c r="N20" s="2">
        <f t="shared" si="0"/>
        <v>139</v>
      </c>
      <c r="O20" s="7">
        <f t="shared" si="0"/>
        <v>84</v>
      </c>
      <c r="P20" s="7">
        <f t="shared" si="0"/>
        <v>55</v>
      </c>
    </row>
    <row r="22" spans="1:16" x14ac:dyDescent="0.25">
      <c r="B22" s="3">
        <f>SUM(B2:B9)</f>
        <v>107</v>
      </c>
      <c r="C22" s="3">
        <f t="shared" ref="C22:P22" si="1">SUM(C2:C10)</f>
        <v>59</v>
      </c>
      <c r="D22" s="3">
        <f t="shared" si="1"/>
        <v>63</v>
      </c>
      <c r="E22" s="3">
        <f t="shared" si="1"/>
        <v>78</v>
      </c>
      <c r="F22" s="3">
        <f t="shared" si="1"/>
        <v>48</v>
      </c>
      <c r="G22" s="3">
        <f t="shared" si="1"/>
        <v>30</v>
      </c>
      <c r="H22" s="3">
        <f t="shared" si="1"/>
        <v>77</v>
      </c>
      <c r="I22" s="3">
        <f t="shared" si="1"/>
        <v>47</v>
      </c>
      <c r="J22" s="3">
        <f t="shared" si="1"/>
        <v>30</v>
      </c>
      <c r="K22" s="3">
        <f t="shared" si="1"/>
        <v>21</v>
      </c>
      <c r="L22" s="3">
        <f t="shared" si="1"/>
        <v>8</v>
      </c>
      <c r="M22" s="3">
        <f t="shared" si="1"/>
        <v>13</v>
      </c>
      <c r="N22" s="3">
        <f t="shared" si="1"/>
        <v>80</v>
      </c>
      <c r="O22" s="3">
        <f t="shared" si="1"/>
        <v>46</v>
      </c>
      <c r="P22" s="3">
        <f t="shared" si="1"/>
        <v>34</v>
      </c>
    </row>
    <row r="23" spans="1:16" x14ac:dyDescent="0.25">
      <c r="B23" s="3">
        <f>B2/B22</f>
        <v>0.19626168224299065</v>
      </c>
      <c r="E23" s="3">
        <f>E2/E22</f>
        <v>0.16666666666666666</v>
      </c>
      <c r="H23" s="3">
        <f>H2/H22</f>
        <v>0.20779220779220781</v>
      </c>
      <c r="K23" s="3">
        <f>K2/K20</f>
        <v>0.13636363636363635</v>
      </c>
      <c r="N23" s="3">
        <f>N2/N22</f>
        <v>0.1875</v>
      </c>
    </row>
  </sheetData>
  <conditionalFormatting sqref="A1:N1 A2:B19 H2:H19 K2:K19 N2:N19 E12:E19 E2:E10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C31A05-615C-4C83-A39A-157F9D450201}</x14:id>
        </ext>
      </extLst>
    </cfRule>
  </conditionalFormatting>
  <conditionalFormatting sqref="A1:XFD1 A2:B19 H2:H19 K2:K19 N2:N19 Q2:XFD19 E12:E19 E2:E10 A21:XFD1048576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126A39C-6342-47D3-81AA-5DFEA83A690E}</x14:id>
        </ext>
      </extLst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C31A05-615C-4C83-A39A-157F9D4502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:N1 A2:B19 H2:H19 K2:K19 N2:N19 E12:E19 E2:E10</xm:sqref>
        </x14:conditionalFormatting>
        <x14:conditionalFormatting xmlns:xm="http://schemas.microsoft.com/office/excel/2006/main">
          <x14:cfRule type="dataBar" id="{6126A39C-6342-47D3-81AA-5DFEA83A69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1:XFD1 A2:B19 H2:H19 K2:K19 N2:N19 Q2:XFD19 E12:E19 E2:E10 A21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Cardiomyocytes</vt:lpstr>
      <vt:lpstr>Endothelial</vt:lpstr>
      <vt:lpstr>Fibroblast</vt:lpstr>
      <vt:lpstr>Macrophage</vt:lpstr>
      <vt:lpstr>Pericyte</vt:lpstr>
      <vt:lpstr>Pathway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0T13:20:23Z</dcterms:modified>
</cp:coreProperties>
</file>